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spratt/Dropbox/#Manuscripts/Chariot experiments/Data and simulation/Data for publication/"/>
    </mc:Choice>
  </mc:AlternateContent>
  <xr:revisionPtr revIDLastSave="0" documentId="13_ncr:1_{F84BBEED-D14B-6947-8E5B-95615D7BD43C}" xr6:coauthVersionLast="28" xr6:coauthVersionMax="28" xr10:uidLastSave="{00000000-0000-0000-0000-000000000000}"/>
  <bookViews>
    <workbookView xWindow="16040" yWindow="460" windowWidth="18440" windowHeight="23420" tabRatio="500" xr2:uid="{00000000-000D-0000-FFFF-FFFF00000000}"/>
  </bookViews>
  <sheets>
    <sheet name="Sled1_position" sheetId="1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26" i="1" l="1"/>
  <c r="F624" i="1"/>
  <c r="F623" i="1"/>
  <c r="F621" i="1"/>
  <c r="F619" i="1"/>
  <c r="F618" i="1"/>
  <c r="F617" i="1"/>
  <c r="F615" i="1"/>
  <c r="F614" i="1"/>
  <c r="F612" i="1"/>
  <c r="F611" i="1"/>
  <c r="F610" i="1"/>
  <c r="F608" i="1"/>
  <c r="F607" i="1"/>
  <c r="F606" i="1"/>
  <c r="F605" i="1"/>
  <c r="F604" i="1"/>
  <c r="F603" i="1"/>
  <c r="F602" i="1"/>
  <c r="F601" i="1"/>
  <c r="F600" i="1"/>
  <c r="F599" i="1"/>
  <c r="F597" i="1"/>
  <c r="F596" i="1"/>
  <c r="F595" i="1"/>
  <c r="F594" i="1"/>
  <c r="F592" i="1"/>
  <c r="F591" i="1"/>
  <c r="F589" i="1"/>
  <c r="F588" i="1"/>
  <c r="F587" i="1"/>
  <c r="F586" i="1"/>
  <c r="F585" i="1"/>
  <c r="F584" i="1"/>
  <c r="F583" i="1"/>
  <c r="F582" i="1"/>
  <c r="F580" i="1"/>
  <c r="F579" i="1"/>
  <c r="F578" i="1"/>
  <c r="F577" i="1"/>
  <c r="F576" i="1"/>
  <c r="F575" i="1"/>
  <c r="F573" i="1"/>
  <c r="F572" i="1"/>
  <c r="F571" i="1"/>
  <c r="F570" i="1"/>
  <c r="F569" i="1"/>
  <c r="F568" i="1"/>
  <c r="F566" i="1"/>
  <c r="F565" i="1"/>
  <c r="F564" i="1"/>
  <c r="F562" i="1"/>
  <c r="F560" i="1"/>
  <c r="F559" i="1"/>
  <c r="F558" i="1"/>
  <c r="F557" i="1"/>
  <c r="F556" i="1"/>
  <c r="F555" i="1"/>
  <c r="F554" i="1"/>
  <c r="F553" i="1"/>
  <c r="F552" i="1"/>
  <c r="F550" i="1"/>
  <c r="F549" i="1"/>
  <c r="F548" i="1"/>
  <c r="F547" i="1"/>
  <c r="F546" i="1"/>
  <c r="F545" i="1"/>
  <c r="F543" i="1"/>
  <c r="F542" i="1"/>
  <c r="F540" i="1"/>
  <c r="F539" i="1"/>
  <c r="F538" i="1"/>
  <c r="F537" i="1"/>
  <c r="F536" i="1"/>
  <c r="F535" i="1"/>
  <c r="F534" i="1"/>
  <c r="F532" i="1"/>
  <c r="F531" i="1"/>
  <c r="F530" i="1"/>
  <c r="F529" i="1"/>
  <c r="F528" i="1"/>
  <c r="F527" i="1"/>
  <c r="F526" i="1"/>
  <c r="F525" i="1"/>
  <c r="F524" i="1"/>
  <c r="F523" i="1"/>
  <c r="F522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7" i="1"/>
  <c r="F506" i="1"/>
  <c r="F504" i="1"/>
  <c r="F502" i="1"/>
  <c r="F500" i="1"/>
  <c r="F499" i="1"/>
  <c r="F498" i="1"/>
  <c r="F496" i="1"/>
  <c r="F494" i="1"/>
  <c r="F492" i="1"/>
  <c r="F491" i="1"/>
  <c r="F490" i="1"/>
  <c r="F489" i="1"/>
  <c r="F488" i="1"/>
  <c r="F487" i="1"/>
  <c r="F486" i="1"/>
  <c r="F484" i="1"/>
  <c r="F482" i="1"/>
  <c r="F481" i="1"/>
  <c r="F480" i="1"/>
  <c r="F479" i="1"/>
  <c r="F478" i="1"/>
  <c r="F477" i="1"/>
  <c r="F475" i="1"/>
  <c r="F474" i="1"/>
  <c r="F473" i="1"/>
  <c r="F471" i="1"/>
  <c r="F470" i="1"/>
  <c r="F469" i="1"/>
  <c r="F468" i="1"/>
  <c r="F467" i="1"/>
  <c r="F466" i="1"/>
  <c r="F465" i="1"/>
  <c r="F464" i="1"/>
  <c r="F463" i="1"/>
  <c r="F462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2" i="1"/>
  <c r="F431" i="1"/>
  <c r="F429" i="1"/>
  <c r="F428" i="1"/>
  <c r="F427" i="1"/>
  <c r="F426" i="1"/>
  <c r="F425" i="1"/>
  <c r="F424" i="1"/>
  <c r="F423" i="1"/>
  <c r="F422" i="1"/>
  <c r="F421" i="1"/>
  <c r="F420" i="1"/>
  <c r="F419" i="1"/>
  <c r="F417" i="1"/>
  <c r="F416" i="1"/>
  <c r="F415" i="1"/>
  <c r="F414" i="1"/>
  <c r="F413" i="1"/>
  <c r="F412" i="1"/>
  <c r="F411" i="1"/>
  <c r="F410" i="1"/>
  <c r="F409" i="1"/>
  <c r="F408" i="1"/>
  <c r="F406" i="1"/>
  <c r="F405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1" i="1"/>
  <c r="F369" i="1"/>
  <c r="F368" i="1"/>
  <c r="F367" i="1"/>
  <c r="F365" i="1"/>
  <c r="F364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4" i="1"/>
  <c r="F333" i="1"/>
  <c r="F332" i="1"/>
  <c r="F331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3" i="1"/>
  <c r="F312" i="1"/>
  <c r="F311" i="1"/>
  <c r="F309" i="1"/>
  <c r="F307" i="1"/>
  <c r="F306" i="1"/>
  <c r="F305" i="1"/>
  <c r="F303" i="1"/>
  <c r="F302" i="1"/>
  <c r="F301" i="1"/>
  <c r="F300" i="1"/>
  <c r="F299" i="1"/>
  <c r="F298" i="1"/>
  <c r="F296" i="1"/>
  <c r="F295" i="1"/>
  <c r="F294" i="1"/>
  <c r="F293" i="1"/>
  <c r="F292" i="1"/>
  <c r="F291" i="1"/>
  <c r="F290" i="1"/>
  <c r="F289" i="1"/>
  <c r="F288" i="1"/>
  <c r="F286" i="1"/>
  <c r="F285" i="1"/>
  <c r="F283" i="1"/>
  <c r="F282" i="1"/>
  <c r="F281" i="1"/>
  <c r="F279" i="1"/>
  <c r="F278" i="1"/>
  <c r="F277" i="1"/>
  <c r="F276" i="1"/>
  <c r="F275" i="1"/>
  <c r="F274" i="1"/>
  <c r="F273" i="1"/>
  <c r="F272" i="1"/>
  <c r="F271" i="1"/>
  <c r="F270" i="1"/>
  <c r="F269" i="1"/>
  <c r="F267" i="1"/>
  <c r="F266" i="1"/>
  <c r="F264" i="1"/>
  <c r="F263" i="1"/>
  <c r="F262" i="1"/>
  <c r="F261" i="1"/>
  <c r="F259" i="1"/>
  <c r="F258" i="1"/>
  <c r="F257" i="1"/>
  <c r="F256" i="1"/>
  <c r="F255" i="1"/>
  <c r="F254" i="1"/>
  <c r="F252" i="1"/>
  <c r="F250" i="1"/>
  <c r="F249" i="1"/>
  <c r="F248" i="1"/>
  <c r="F247" i="1"/>
  <c r="F246" i="1"/>
  <c r="F245" i="1"/>
  <c r="F243" i="1"/>
  <c r="F242" i="1"/>
  <c r="F240" i="1"/>
  <c r="F239" i="1"/>
  <c r="F238" i="1"/>
  <c r="F237" i="1"/>
  <c r="F236" i="1"/>
  <c r="F234" i="1"/>
  <c r="F233" i="1"/>
  <c r="F232" i="1"/>
  <c r="F231" i="1"/>
  <c r="F229" i="1"/>
  <c r="F228" i="1"/>
  <c r="F227" i="1"/>
  <c r="F226" i="1"/>
  <c r="F225" i="1"/>
  <c r="F224" i="1"/>
  <c r="F222" i="1"/>
  <c r="F221" i="1"/>
  <c r="F220" i="1"/>
  <c r="F218" i="1"/>
  <c r="F217" i="1"/>
  <c r="F216" i="1"/>
  <c r="F215" i="1"/>
  <c r="F214" i="1"/>
  <c r="F213" i="1"/>
  <c r="F212" i="1"/>
  <c r="F211" i="1"/>
  <c r="F210" i="1"/>
  <c r="F209" i="1"/>
  <c r="F207" i="1"/>
  <c r="F206" i="1"/>
  <c r="F205" i="1"/>
  <c r="F203" i="1"/>
  <c r="F202" i="1"/>
  <c r="F201" i="1"/>
  <c r="F200" i="1"/>
  <c r="F199" i="1"/>
  <c r="F198" i="1"/>
  <c r="F196" i="1"/>
  <c r="F195" i="1"/>
  <c r="F194" i="1"/>
  <c r="F193" i="1"/>
  <c r="F192" i="1"/>
  <c r="F191" i="1"/>
  <c r="F190" i="1"/>
  <c r="F189" i="1"/>
  <c r="F188" i="1"/>
  <c r="F187" i="1"/>
  <c r="F185" i="1"/>
  <c r="F184" i="1"/>
  <c r="F183" i="1"/>
  <c r="F182" i="1"/>
  <c r="F181" i="1"/>
  <c r="F180" i="1"/>
  <c r="F53" i="1"/>
  <c r="F57" i="1"/>
  <c r="F56" i="1"/>
  <c r="F55" i="1"/>
  <c r="F54" i="1"/>
  <c r="F178" i="1"/>
  <c r="F177" i="1"/>
  <c r="F176" i="1"/>
  <c r="F175" i="1"/>
  <c r="F174" i="1"/>
  <c r="F173" i="1"/>
  <c r="F171" i="1"/>
  <c r="F170" i="1"/>
  <c r="F169" i="1"/>
  <c r="F168" i="1"/>
  <c r="F167" i="1"/>
  <c r="F166" i="1"/>
  <c r="F165" i="1"/>
  <c r="F164" i="1"/>
  <c r="F163" i="1"/>
  <c r="F161" i="1"/>
  <c r="F160" i="1"/>
  <c r="F159" i="1"/>
  <c r="F158" i="1"/>
  <c r="F157" i="1"/>
  <c r="F155" i="1"/>
  <c r="F154" i="1"/>
  <c r="F153" i="1"/>
  <c r="F152" i="1"/>
  <c r="F151" i="1"/>
  <c r="F149" i="1"/>
  <c r="F148" i="1"/>
  <c r="F147" i="1"/>
  <c r="F146" i="1"/>
  <c r="F145" i="1"/>
  <c r="F144" i="1"/>
  <c r="F142" i="1"/>
  <c r="F141" i="1"/>
  <c r="F140" i="1"/>
  <c r="F139" i="1"/>
  <c r="F137" i="1"/>
  <c r="F136" i="1"/>
  <c r="F135" i="1"/>
  <c r="F134" i="1"/>
  <c r="F133" i="1"/>
  <c r="F132" i="1"/>
  <c r="F131" i="1"/>
  <c r="F130" i="1"/>
  <c r="F129" i="1"/>
  <c r="F127" i="1"/>
  <c r="F126" i="1"/>
  <c r="F125" i="1"/>
  <c r="F124" i="1"/>
  <c r="F122" i="1"/>
  <c r="F121" i="1"/>
  <c r="F119" i="1"/>
  <c r="F117" i="1"/>
  <c r="F116" i="1"/>
  <c r="F114" i="1"/>
  <c r="F113" i="1"/>
  <c r="F112" i="1"/>
  <c r="F111" i="1"/>
  <c r="F110" i="1"/>
  <c r="F109" i="1"/>
  <c r="F107" i="1"/>
  <c r="F106" i="1"/>
  <c r="F105" i="1"/>
  <c r="F103" i="1"/>
  <c r="F102" i="1"/>
  <c r="F101" i="1"/>
  <c r="F99" i="1"/>
  <c r="F98" i="1"/>
  <c r="F97" i="1"/>
  <c r="F96" i="1"/>
  <c r="F95" i="1"/>
  <c r="F94" i="1"/>
  <c r="F93" i="1"/>
  <c r="F92" i="1"/>
  <c r="F91" i="1"/>
  <c r="F90" i="1"/>
  <c r="F88" i="1"/>
  <c r="F87" i="1"/>
  <c r="F86" i="1"/>
  <c r="F85" i="1"/>
  <c r="F84" i="1"/>
  <c r="F83" i="1"/>
  <c r="F82" i="1"/>
  <c r="F81" i="1"/>
  <c r="F80" i="1"/>
  <c r="F79" i="1"/>
  <c r="F78" i="1"/>
  <c r="F76" i="1"/>
  <c r="F75" i="1"/>
  <c r="F74" i="1"/>
  <c r="F73" i="1"/>
  <c r="F72" i="1"/>
  <c r="F70" i="1"/>
  <c r="F69" i="1"/>
  <c r="F68" i="1"/>
  <c r="F67" i="1"/>
  <c r="F66" i="1"/>
  <c r="F65" i="1"/>
  <c r="F64" i="1"/>
  <c r="F63" i="1"/>
  <c r="F62" i="1"/>
  <c r="F61" i="1"/>
  <c r="F60" i="1"/>
  <c r="F59" i="1"/>
  <c r="F51" i="1"/>
  <c r="F49" i="1"/>
  <c r="F48" i="1"/>
  <c r="F47" i="1"/>
  <c r="F46" i="1"/>
  <c r="F45" i="1"/>
  <c r="F44" i="1"/>
  <c r="F42" i="1"/>
  <c r="F41" i="1"/>
  <c r="F40" i="1"/>
  <c r="F39" i="1"/>
  <c r="F38" i="1"/>
  <c r="F36" i="1"/>
  <c r="F35" i="1"/>
  <c r="F34" i="1"/>
  <c r="F33" i="1"/>
  <c r="F31" i="1"/>
  <c r="F29" i="1"/>
  <c r="F28" i="1"/>
  <c r="F26" i="1"/>
  <c r="F25" i="1"/>
  <c r="F24" i="1"/>
  <c r="F23" i="1"/>
  <c r="F21" i="1"/>
  <c r="F19" i="1"/>
  <c r="F18" i="1"/>
  <c r="F17" i="1"/>
  <c r="F15" i="1"/>
  <c r="F14" i="1"/>
  <c r="F13" i="1"/>
  <c r="F12" i="1"/>
  <c r="F11" i="1"/>
  <c r="F10" i="1"/>
  <c r="F9" i="1"/>
  <c r="F8" i="1"/>
  <c r="F7" i="1"/>
  <c r="F6" i="1"/>
  <c r="F4" i="1"/>
</calcChain>
</file>

<file path=xl/sharedStrings.xml><?xml version="1.0" encoding="utf-8"?>
<sst xmlns="http://schemas.openxmlformats.org/spreadsheetml/2006/main" count="6" uniqueCount="6">
  <si>
    <t>Group size</t>
  </si>
  <si>
    <t>ID</t>
  </si>
  <si>
    <t>X</t>
  </si>
  <si>
    <t>Y</t>
  </si>
  <si>
    <t>Time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0</xdr:row>
      <xdr:rowOff>63500</xdr:rowOff>
    </xdr:from>
    <xdr:to>
      <xdr:col>6</xdr:col>
      <xdr:colOff>215900</xdr:colOff>
      <xdr:row>0</xdr:row>
      <xdr:rowOff>1727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D20CC36-A285-B749-9889-D76025F8E2B6}"/>
            </a:ext>
          </a:extLst>
        </xdr:cNvPr>
        <xdr:cNvSpPr txBox="1"/>
      </xdr:nvSpPr>
      <xdr:spPr>
        <a:xfrm>
          <a:off x="165100" y="63500"/>
          <a:ext cx="5003800" cy="1663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his file</a:t>
          </a:r>
          <a:r>
            <a:rPr lang="en-US" sz="1100" baseline="0"/>
            <a:t> shows positions of each sled for recorded segments in which the sled's pulling positions were fully occupied (i.e., 4 ants pulling the 4-ant sled, 3 ants pulling the 3-ant sled, and 2 ants pulling the 2-ant sled).</a:t>
          </a:r>
          <a:endParaRPr lang="en-US" sz="1100"/>
        </a:p>
        <a:p>
          <a:r>
            <a:rPr lang="en-US" sz="1100" b="1"/>
            <a:t>Group size</a:t>
          </a:r>
          <a:r>
            <a:rPr lang="en-US" sz="1100"/>
            <a:t>: Numbe</a:t>
          </a:r>
          <a:r>
            <a:rPr lang="en-US" sz="1100" baseline="0"/>
            <a:t>r of ants pulling sled.</a:t>
          </a:r>
        </a:p>
        <a:p>
          <a:r>
            <a:rPr lang="en-US" sz="1100" b="1" baseline="0"/>
            <a:t>ID</a:t>
          </a:r>
          <a:r>
            <a:rPr lang="en-US" sz="1100" baseline="0"/>
            <a:t>: Unique identifier for each replicate.</a:t>
          </a:r>
        </a:p>
        <a:p>
          <a:r>
            <a:rPr lang="en-US" sz="1100" b="1" baseline="0"/>
            <a:t>X</a:t>
          </a:r>
          <a:r>
            <a:rPr lang="en-US" sz="1100" baseline="0"/>
            <a:t>: X coordinate of sled position (cm).</a:t>
          </a:r>
        </a:p>
        <a:p>
          <a:r>
            <a:rPr lang="en-US" sz="1100" b="1" baseline="0"/>
            <a:t>Y</a:t>
          </a:r>
          <a:r>
            <a:rPr lang="en-US" sz="1100" baseline="0"/>
            <a:t>: Y coordinate of sled position (cm).</a:t>
          </a:r>
        </a:p>
        <a:p>
          <a:r>
            <a:rPr lang="en-US" sz="1100" b="1" baseline="0"/>
            <a:t>Tme</a:t>
          </a:r>
          <a:r>
            <a:rPr lang="en-US" sz="1100" baseline="0"/>
            <a:t>: Seconds since start of retrieval segment.</a:t>
          </a:r>
        </a:p>
        <a:p>
          <a:r>
            <a:rPr lang="en-US" sz="1100" b="1" baseline="0"/>
            <a:t>Length</a:t>
          </a:r>
          <a:r>
            <a:rPr lang="en-US" sz="1100" baseline="0"/>
            <a:t>: linear distance between current and previous sampling point (cm)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26"/>
  <sheetViews>
    <sheetView tabSelected="1" workbookViewId="0">
      <selection activeCell="J10" sqref="J10"/>
    </sheetView>
  </sheetViews>
  <sheetFormatPr baseColWidth="10" defaultRowHeight="16"/>
  <sheetData>
    <row r="1" spans="1:6" ht="140" customHeight="1"/>
    <row r="2" spans="1:6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>
      <c r="A3">
        <v>1</v>
      </c>
      <c r="B3" s="2">
        <v>1.01</v>
      </c>
      <c r="C3">
        <v>0</v>
      </c>
      <c r="D3">
        <v>0</v>
      </c>
      <c r="E3">
        <v>0</v>
      </c>
      <c r="F3">
        <v>0</v>
      </c>
    </row>
    <row r="4" spans="1:6">
      <c r="A4">
        <v>1</v>
      </c>
      <c r="B4" s="2">
        <v>1.01</v>
      </c>
      <c r="C4">
        <v>3.9999886363636401</v>
      </c>
      <c r="D4">
        <v>1.5454772727272801</v>
      </c>
      <c r="E4">
        <v>10</v>
      </c>
      <c r="F4">
        <f>SQRT((C4-C3)^2 + (D4-D3)^2)</f>
        <v>4.2881708328324333</v>
      </c>
    </row>
    <row r="5" spans="1:6">
      <c r="A5">
        <v>1</v>
      </c>
      <c r="B5" s="2">
        <v>1.02</v>
      </c>
      <c r="C5">
        <v>0</v>
      </c>
      <c r="D5">
        <v>0</v>
      </c>
      <c r="E5">
        <v>0</v>
      </c>
      <c r="F5">
        <v>0</v>
      </c>
    </row>
    <row r="6" spans="1:6">
      <c r="A6">
        <v>1</v>
      </c>
      <c r="B6" s="2">
        <v>1.02</v>
      </c>
      <c r="C6">
        <v>1.8636477272727301</v>
      </c>
      <c r="D6">
        <v>-2.50002272727273</v>
      </c>
      <c r="E6">
        <v>10</v>
      </c>
      <c r="F6">
        <f t="shared" ref="F6:F15" si="0">SQRT((C6-C5)^2 + (D6-D5)^2)</f>
        <v>3.1182200833566882</v>
      </c>
    </row>
    <row r="7" spans="1:6">
      <c r="A7">
        <v>1</v>
      </c>
      <c r="B7" s="2">
        <v>1.02</v>
      </c>
      <c r="C7">
        <v>11.136374999999999</v>
      </c>
      <c r="D7">
        <v>1.63636363636364</v>
      </c>
      <c r="E7">
        <v>20</v>
      </c>
      <c r="F7">
        <f t="shared" si="0"/>
        <v>10.153480350286646</v>
      </c>
    </row>
    <row r="8" spans="1:6">
      <c r="A8">
        <v>1</v>
      </c>
      <c r="B8" s="2">
        <v>1.02</v>
      </c>
      <c r="C8">
        <v>18.0454772727273</v>
      </c>
      <c r="D8">
        <v>2.9090795454545502</v>
      </c>
      <c r="E8">
        <v>30</v>
      </c>
      <c r="F8">
        <f t="shared" si="0"/>
        <v>7.0253469665389954</v>
      </c>
    </row>
    <row r="9" spans="1:6">
      <c r="A9">
        <v>1</v>
      </c>
      <c r="B9" s="2">
        <v>1.02</v>
      </c>
      <c r="C9">
        <v>21.4545681818182</v>
      </c>
      <c r="D9">
        <v>6.4545340909090898</v>
      </c>
      <c r="E9">
        <v>40</v>
      </c>
      <c r="F9">
        <f t="shared" si="0"/>
        <v>4.918551490055834</v>
      </c>
    </row>
    <row r="10" spans="1:6">
      <c r="A10">
        <v>1</v>
      </c>
      <c r="B10" s="2">
        <v>1.02</v>
      </c>
      <c r="C10">
        <v>24.909102272727299</v>
      </c>
      <c r="D10">
        <v>8.5454318181818198</v>
      </c>
      <c r="E10">
        <v>50</v>
      </c>
      <c r="F10">
        <f t="shared" si="0"/>
        <v>4.0380266332909978</v>
      </c>
    </row>
    <row r="11" spans="1:6">
      <c r="A11">
        <v>1</v>
      </c>
      <c r="B11" s="2">
        <v>1.02</v>
      </c>
      <c r="C11">
        <v>30.181840909090901</v>
      </c>
      <c r="D11">
        <v>8.8636363636363598</v>
      </c>
      <c r="E11">
        <v>60</v>
      </c>
      <c r="F11">
        <f t="shared" si="0"/>
        <v>5.2823315742339982</v>
      </c>
    </row>
    <row r="12" spans="1:6">
      <c r="A12">
        <v>1</v>
      </c>
      <c r="B12" s="2">
        <v>1.02</v>
      </c>
      <c r="C12">
        <v>37.0000227272727</v>
      </c>
      <c r="D12">
        <v>6.77270454545455</v>
      </c>
      <c r="E12">
        <v>70</v>
      </c>
      <c r="F12">
        <f t="shared" si="0"/>
        <v>7.1315916297885389</v>
      </c>
    </row>
    <row r="13" spans="1:6">
      <c r="A13">
        <v>1</v>
      </c>
      <c r="B13" s="2">
        <v>1.02</v>
      </c>
      <c r="C13">
        <v>46.090909090909101</v>
      </c>
      <c r="D13">
        <v>8.4545454545454604</v>
      </c>
      <c r="E13">
        <v>80</v>
      </c>
      <c r="F13">
        <f t="shared" si="0"/>
        <v>9.2451502810955972</v>
      </c>
    </row>
    <row r="14" spans="1:6">
      <c r="A14">
        <v>1</v>
      </c>
      <c r="B14" s="2">
        <v>1.02</v>
      </c>
      <c r="C14">
        <v>49.818204545454499</v>
      </c>
      <c r="D14">
        <v>5.9545227272727299</v>
      </c>
      <c r="E14">
        <v>90</v>
      </c>
      <c r="F14">
        <f t="shared" si="0"/>
        <v>4.4880781011870736</v>
      </c>
    </row>
    <row r="15" spans="1:6">
      <c r="A15">
        <v>1</v>
      </c>
      <c r="B15" s="2">
        <v>1.02</v>
      </c>
      <c r="C15">
        <v>49.954568181818203</v>
      </c>
      <c r="D15">
        <v>6.36361363636364</v>
      </c>
      <c r="E15">
        <v>100</v>
      </c>
      <c r="F15">
        <f t="shared" si="0"/>
        <v>0.43121968093207413</v>
      </c>
    </row>
    <row r="16" spans="1:6">
      <c r="A16">
        <v>1</v>
      </c>
      <c r="B16" s="2">
        <v>1.03</v>
      </c>
      <c r="C16">
        <v>0</v>
      </c>
      <c r="D16">
        <v>0</v>
      </c>
      <c r="E16">
        <v>0</v>
      </c>
      <c r="F16">
        <v>0</v>
      </c>
    </row>
    <row r="17" spans="1:6">
      <c r="A17">
        <v>1</v>
      </c>
      <c r="B17" s="2">
        <v>1.03</v>
      </c>
      <c r="C17">
        <v>3.4545340909090898</v>
      </c>
      <c r="D17">
        <v>1.63636363636364</v>
      </c>
      <c r="E17">
        <v>10</v>
      </c>
      <c r="F17">
        <f t="shared" ref="F17:F19" si="1">SQRT((C17-C16)^2 + (D17-D16)^2)</f>
        <v>3.8224981014601336</v>
      </c>
    </row>
    <row r="18" spans="1:6">
      <c r="A18">
        <v>1</v>
      </c>
      <c r="B18" s="2">
        <v>1.03</v>
      </c>
      <c r="C18">
        <v>8.4999886363636303</v>
      </c>
      <c r="D18">
        <v>3.7272613636363698</v>
      </c>
      <c r="E18">
        <v>20</v>
      </c>
      <c r="F18">
        <f t="shared" si="1"/>
        <v>5.4615441842176971</v>
      </c>
    </row>
    <row r="19" spans="1:6">
      <c r="A19">
        <v>1</v>
      </c>
      <c r="B19" s="2">
        <v>1.03</v>
      </c>
      <c r="C19">
        <v>9.4090909090909101</v>
      </c>
      <c r="D19">
        <v>3.4999772727272802</v>
      </c>
      <c r="E19">
        <v>30</v>
      </c>
      <c r="F19">
        <f t="shared" si="1"/>
        <v>0.93708324083737438</v>
      </c>
    </row>
    <row r="20" spans="1:6">
      <c r="A20">
        <v>1</v>
      </c>
      <c r="B20" s="2">
        <v>1.04</v>
      </c>
      <c r="C20">
        <v>0</v>
      </c>
      <c r="D20">
        <v>0</v>
      </c>
      <c r="E20">
        <v>0</v>
      </c>
      <c r="F20">
        <v>0</v>
      </c>
    </row>
    <row r="21" spans="1:6">
      <c r="A21">
        <v>1</v>
      </c>
      <c r="B21" s="2">
        <v>1.04</v>
      </c>
      <c r="C21">
        <v>2.0454545454545499</v>
      </c>
      <c r="D21">
        <v>-0.90910227272727295</v>
      </c>
      <c r="E21">
        <v>10</v>
      </c>
      <c r="F21">
        <f>SQRT((C21-C20)^2 + (D21-D20)^2)</f>
        <v>2.2383813883694113</v>
      </c>
    </row>
    <row r="22" spans="1:6">
      <c r="A22">
        <v>1</v>
      </c>
      <c r="B22" s="2">
        <v>1.05</v>
      </c>
      <c r="C22">
        <v>0</v>
      </c>
      <c r="D22">
        <v>0</v>
      </c>
      <c r="E22">
        <v>0</v>
      </c>
      <c r="F22">
        <v>0</v>
      </c>
    </row>
    <row r="23" spans="1:6">
      <c r="A23">
        <v>1</v>
      </c>
      <c r="B23" s="2">
        <v>1.05</v>
      </c>
      <c r="C23">
        <v>6.6363409090909098</v>
      </c>
      <c r="D23">
        <v>3.0909204545454498</v>
      </c>
      <c r="E23">
        <v>10</v>
      </c>
      <c r="F23">
        <f t="shared" ref="F23:F26" si="2">SQRT((C23-C22)^2 + (D23-D22)^2)</f>
        <v>7.3208476229191533</v>
      </c>
    </row>
    <row r="24" spans="1:6">
      <c r="A24">
        <v>1</v>
      </c>
      <c r="B24" s="2">
        <v>1.05</v>
      </c>
      <c r="C24">
        <v>9.0908863636363701</v>
      </c>
      <c r="D24">
        <v>3.4090909090909101</v>
      </c>
      <c r="E24">
        <v>20</v>
      </c>
      <c r="F24">
        <f t="shared" si="2"/>
        <v>2.4750809737411514</v>
      </c>
    </row>
    <row r="25" spans="1:6">
      <c r="A25">
        <v>1</v>
      </c>
      <c r="B25" s="2">
        <v>1.05</v>
      </c>
      <c r="C25">
        <v>18.318170454545498</v>
      </c>
      <c r="D25">
        <v>3.7727386363636399</v>
      </c>
      <c r="E25">
        <v>30</v>
      </c>
      <c r="F25">
        <f t="shared" si="2"/>
        <v>9.2344469982720305</v>
      </c>
    </row>
    <row r="26" spans="1:6">
      <c r="A26">
        <v>1</v>
      </c>
      <c r="B26" s="2">
        <v>1.05</v>
      </c>
      <c r="C26">
        <v>19.9545340909091</v>
      </c>
      <c r="D26">
        <v>3.5000113636363599</v>
      </c>
      <c r="E26">
        <v>40</v>
      </c>
      <c r="F26">
        <f t="shared" si="2"/>
        <v>1.6589352355358447</v>
      </c>
    </row>
    <row r="27" spans="1:6">
      <c r="A27">
        <v>1</v>
      </c>
      <c r="B27" s="2">
        <v>1.06</v>
      </c>
      <c r="C27">
        <v>0</v>
      </c>
      <c r="D27">
        <v>0</v>
      </c>
      <c r="E27">
        <v>0</v>
      </c>
      <c r="F27">
        <v>0</v>
      </c>
    </row>
    <row r="28" spans="1:6">
      <c r="A28">
        <v>1</v>
      </c>
      <c r="B28" s="2">
        <v>1.06</v>
      </c>
      <c r="C28">
        <v>11.636352272727301</v>
      </c>
      <c r="D28">
        <v>9.09204545454525E-2</v>
      </c>
      <c r="E28">
        <v>10</v>
      </c>
      <c r="F28">
        <f t="shared" ref="F28:F29" si="3">SQRT((C28-C27)^2 + (D28-D27)^2)</f>
        <v>11.636707470073336</v>
      </c>
    </row>
    <row r="29" spans="1:6">
      <c r="A29">
        <v>1</v>
      </c>
      <c r="B29" s="2">
        <v>1.06</v>
      </c>
      <c r="C29">
        <v>24.954545454545499</v>
      </c>
      <c r="D29">
        <v>7.8636477272727303</v>
      </c>
      <c r="E29">
        <v>20</v>
      </c>
      <c r="F29">
        <f t="shared" si="3"/>
        <v>15.420426676471283</v>
      </c>
    </row>
    <row r="30" spans="1:6">
      <c r="A30">
        <v>1</v>
      </c>
      <c r="B30" s="2">
        <v>1.07</v>
      </c>
      <c r="C30">
        <v>0</v>
      </c>
      <c r="D30">
        <v>0</v>
      </c>
      <c r="E30">
        <v>0</v>
      </c>
      <c r="F30">
        <v>0</v>
      </c>
    </row>
    <row r="31" spans="1:6">
      <c r="A31">
        <v>1</v>
      </c>
      <c r="B31" s="2">
        <v>1.07</v>
      </c>
      <c r="C31">
        <v>2.3762376237623801</v>
      </c>
      <c r="D31">
        <v>0.19802970297030201</v>
      </c>
      <c r="E31">
        <v>10</v>
      </c>
      <c r="F31">
        <f>SQRT((C31-C30)^2 + (D31-D30)^2)</f>
        <v>2.3844749962711682</v>
      </c>
    </row>
    <row r="32" spans="1:6">
      <c r="A32">
        <v>1</v>
      </c>
      <c r="B32" s="2">
        <v>1.08</v>
      </c>
      <c r="C32">
        <v>0</v>
      </c>
      <c r="D32">
        <v>0</v>
      </c>
      <c r="E32">
        <v>0</v>
      </c>
      <c r="F32">
        <v>0</v>
      </c>
    </row>
    <row r="33" spans="1:6">
      <c r="A33">
        <v>1</v>
      </c>
      <c r="B33" s="2">
        <v>1.08</v>
      </c>
      <c r="C33">
        <v>2.7326732673267302</v>
      </c>
      <c r="D33">
        <v>0.237623762376238</v>
      </c>
      <c r="E33">
        <v>10</v>
      </c>
      <c r="F33">
        <f t="shared" ref="F33:F36" si="4">SQRT((C33-C32)^2 + (D33-D32)^2)</f>
        <v>2.7429852785620241</v>
      </c>
    </row>
    <row r="34" spans="1:6">
      <c r="A34">
        <v>1</v>
      </c>
      <c r="B34" s="2">
        <v>1.08</v>
      </c>
      <c r="C34">
        <v>6.8514950495049503</v>
      </c>
      <c r="D34">
        <v>2.33661386138614</v>
      </c>
      <c r="E34">
        <v>20</v>
      </c>
      <c r="F34">
        <f t="shared" si="4"/>
        <v>4.6228186541424447</v>
      </c>
    </row>
    <row r="35" spans="1:6">
      <c r="A35">
        <v>1</v>
      </c>
      <c r="B35" s="2">
        <v>1.08</v>
      </c>
      <c r="C35">
        <v>12.910900990099</v>
      </c>
      <c r="D35">
        <v>1.2277128712871299</v>
      </c>
      <c r="E35">
        <v>30</v>
      </c>
      <c r="F35">
        <f t="shared" si="4"/>
        <v>6.1600374803039166</v>
      </c>
    </row>
    <row r="36" spans="1:6">
      <c r="A36">
        <v>1</v>
      </c>
      <c r="B36" s="2">
        <v>1.08</v>
      </c>
      <c r="C36">
        <v>20.633673267326699</v>
      </c>
      <c r="D36">
        <v>-1.4257425742574199</v>
      </c>
      <c r="E36">
        <v>40</v>
      </c>
      <c r="F36">
        <f t="shared" si="4"/>
        <v>8.1659070192726748</v>
      </c>
    </row>
    <row r="37" spans="1:6">
      <c r="A37">
        <v>1</v>
      </c>
      <c r="B37" s="2">
        <v>1.0900000000000001</v>
      </c>
      <c r="C37">
        <v>0</v>
      </c>
      <c r="D37">
        <v>0</v>
      </c>
      <c r="E37">
        <v>0</v>
      </c>
      <c r="F37">
        <v>0</v>
      </c>
    </row>
    <row r="38" spans="1:6">
      <c r="A38">
        <v>1</v>
      </c>
      <c r="B38" s="2">
        <v>1.0900000000000001</v>
      </c>
      <c r="C38">
        <v>10.5346336633663</v>
      </c>
      <c r="D38">
        <v>-4.0396039603960396</v>
      </c>
      <c r="E38">
        <v>10</v>
      </c>
      <c r="F38">
        <f t="shared" ref="F38:F42" si="5">SQRT((C38-C37)^2 + (D38-D37)^2)</f>
        <v>11.282593078640115</v>
      </c>
    </row>
    <row r="39" spans="1:6">
      <c r="A39">
        <v>1</v>
      </c>
      <c r="B39" s="2">
        <v>1.0900000000000001</v>
      </c>
      <c r="C39">
        <v>20.4752376237624</v>
      </c>
      <c r="D39">
        <v>-5.6237524752475299</v>
      </c>
      <c r="E39">
        <v>20</v>
      </c>
      <c r="F39">
        <f t="shared" si="5"/>
        <v>10.066038625723071</v>
      </c>
    </row>
    <row r="40" spans="1:6">
      <c r="A40">
        <v>1</v>
      </c>
      <c r="B40" s="2">
        <v>1.0900000000000001</v>
      </c>
      <c r="C40">
        <v>30.891089108910901</v>
      </c>
      <c r="D40">
        <v>-7.5247425742574299</v>
      </c>
      <c r="E40">
        <v>30</v>
      </c>
      <c r="F40">
        <f t="shared" si="5"/>
        <v>10.587904680209579</v>
      </c>
    </row>
    <row r="41" spans="1:6">
      <c r="A41">
        <v>1</v>
      </c>
      <c r="B41" s="2">
        <v>1.0900000000000001</v>
      </c>
      <c r="C41">
        <v>39.960386138613899</v>
      </c>
      <c r="D41">
        <v>-6.2574356435643601</v>
      </c>
      <c r="E41">
        <v>40</v>
      </c>
      <c r="F41">
        <f t="shared" si="5"/>
        <v>9.1574131428893342</v>
      </c>
    </row>
    <row r="42" spans="1:6">
      <c r="A42">
        <v>1</v>
      </c>
      <c r="B42" s="2">
        <v>1.0900000000000001</v>
      </c>
      <c r="C42">
        <v>49.425742574257399</v>
      </c>
      <c r="D42">
        <v>-4.9900990099009901</v>
      </c>
      <c r="E42">
        <v>50</v>
      </c>
      <c r="F42">
        <f t="shared" si="5"/>
        <v>9.5498227521144621</v>
      </c>
    </row>
    <row r="43" spans="1:6">
      <c r="A43">
        <v>1</v>
      </c>
      <c r="B43" s="2">
        <v>1.1000000000000001</v>
      </c>
      <c r="C43">
        <v>0</v>
      </c>
      <c r="D43">
        <v>0</v>
      </c>
      <c r="E43">
        <v>0</v>
      </c>
      <c r="F43">
        <v>0</v>
      </c>
    </row>
    <row r="44" spans="1:6">
      <c r="A44">
        <v>1</v>
      </c>
      <c r="B44" s="2">
        <v>1.1000000000000001</v>
      </c>
      <c r="C44">
        <v>7.8811782178217902</v>
      </c>
      <c r="D44">
        <v>1.8218019801980201</v>
      </c>
      <c r="E44">
        <v>10</v>
      </c>
      <c r="F44">
        <f t="shared" ref="F44:F49" si="6">SQRT((C44-C43)^2 + (D44-D43)^2)</f>
        <v>8.08900071431089</v>
      </c>
    </row>
    <row r="45" spans="1:6">
      <c r="A45">
        <v>1</v>
      </c>
      <c r="B45" s="2">
        <v>1.1000000000000001</v>
      </c>
      <c r="C45">
        <v>15.128702970297001</v>
      </c>
      <c r="D45">
        <v>3.88119801980198</v>
      </c>
      <c r="E45">
        <v>20</v>
      </c>
      <c r="F45">
        <f t="shared" si="6"/>
        <v>7.5344360827919523</v>
      </c>
    </row>
    <row r="46" spans="1:6">
      <c r="A46">
        <v>1</v>
      </c>
      <c r="B46" s="2">
        <v>1.1000000000000001</v>
      </c>
      <c r="C46">
        <v>22.059386138613899</v>
      </c>
      <c r="D46">
        <v>4.9900990099009901</v>
      </c>
      <c r="E46">
        <v>30</v>
      </c>
      <c r="F46">
        <f t="shared" si="6"/>
        <v>7.0188339904455441</v>
      </c>
    </row>
    <row r="47" spans="1:6">
      <c r="A47">
        <v>1</v>
      </c>
      <c r="B47" s="2">
        <v>1.1000000000000001</v>
      </c>
      <c r="C47">
        <v>30.0594059405941</v>
      </c>
      <c r="D47">
        <v>2.73267326732674</v>
      </c>
      <c r="E47">
        <v>40</v>
      </c>
      <c r="F47">
        <f t="shared" si="6"/>
        <v>8.3124176877315445</v>
      </c>
    </row>
    <row r="48" spans="1:6">
      <c r="A48">
        <v>1</v>
      </c>
      <c r="B48" s="2">
        <v>1.1000000000000001</v>
      </c>
      <c r="C48">
        <v>31.722772277227701</v>
      </c>
      <c r="D48">
        <v>2.6930792079207899</v>
      </c>
      <c r="E48">
        <v>50</v>
      </c>
      <c r="F48">
        <f t="shared" si="6"/>
        <v>1.6638375099107867</v>
      </c>
    </row>
    <row r="49" spans="1:6">
      <c r="A49">
        <v>1</v>
      </c>
      <c r="B49" s="2">
        <v>1.1000000000000001</v>
      </c>
      <c r="C49">
        <v>37.861366336633701</v>
      </c>
      <c r="D49">
        <v>1.8613960396039599</v>
      </c>
      <c r="E49">
        <v>60</v>
      </c>
      <c r="F49">
        <f t="shared" si="6"/>
        <v>6.1946778704494516</v>
      </c>
    </row>
    <row r="50" spans="1:6">
      <c r="A50">
        <v>1</v>
      </c>
      <c r="B50" s="2">
        <v>1.1100000000000001</v>
      </c>
      <c r="C50">
        <v>0</v>
      </c>
      <c r="D50">
        <v>0</v>
      </c>
      <c r="E50">
        <v>0</v>
      </c>
      <c r="F50">
        <v>0</v>
      </c>
    </row>
    <row r="51" spans="1:6">
      <c r="A51">
        <v>1</v>
      </c>
      <c r="B51" s="2">
        <v>1.1100000000000001</v>
      </c>
      <c r="C51">
        <v>0.87127722772277105</v>
      </c>
      <c r="D51">
        <v>0.237623762376238</v>
      </c>
      <c r="E51">
        <v>10</v>
      </c>
      <c r="F51">
        <f>SQRT((C51-C50)^2 + (D51-D50)^2)</f>
        <v>0.90309969548999203</v>
      </c>
    </row>
    <row r="52" spans="1:6">
      <c r="A52">
        <v>1</v>
      </c>
      <c r="B52" s="2">
        <v>1.1200000000000001</v>
      </c>
      <c r="C52">
        <v>0</v>
      </c>
      <c r="D52">
        <v>0</v>
      </c>
      <c r="E52">
        <v>0</v>
      </c>
      <c r="F52">
        <v>0</v>
      </c>
    </row>
    <row r="53" spans="1:6">
      <c r="A53">
        <v>1</v>
      </c>
      <c r="B53" s="2">
        <v>1.1200000000000001</v>
      </c>
      <c r="C53">
        <v>2.8118910891089199</v>
      </c>
      <c r="D53">
        <v>2.4950495049504902</v>
      </c>
      <c r="E53">
        <v>10</v>
      </c>
      <c r="F53">
        <f>SQRT((C53-C52)^2 + (D53-D52)^2)</f>
        <v>3.7592557147876806</v>
      </c>
    </row>
    <row r="54" spans="1:6">
      <c r="A54">
        <v>1</v>
      </c>
      <c r="B54" s="2">
        <v>1.1200000000000001</v>
      </c>
      <c r="C54">
        <v>16.3564455445545</v>
      </c>
      <c r="D54">
        <v>3.8416039603960401</v>
      </c>
      <c r="E54">
        <v>20</v>
      </c>
      <c r="F54">
        <f t="shared" ref="F54:F57" si="7">SQRT((C54-C53)^2 + (D54-D53)^2)</f>
        <v>13.611324854620543</v>
      </c>
    </row>
    <row r="55" spans="1:6">
      <c r="A55">
        <v>1</v>
      </c>
      <c r="B55" s="2">
        <v>1.1200000000000001</v>
      </c>
      <c r="C55">
        <v>22.653475247524799</v>
      </c>
      <c r="D55">
        <v>5.6633762376237602</v>
      </c>
      <c r="E55">
        <v>30</v>
      </c>
      <c r="F55">
        <f t="shared" si="7"/>
        <v>6.5552602778353268</v>
      </c>
    </row>
    <row r="56" spans="1:6">
      <c r="A56">
        <v>1</v>
      </c>
      <c r="B56" s="2">
        <v>1.1200000000000001</v>
      </c>
      <c r="C56">
        <v>22.8514752475248</v>
      </c>
      <c r="D56">
        <v>5.5049702970296996</v>
      </c>
      <c r="E56">
        <v>40</v>
      </c>
      <c r="F56">
        <f t="shared" si="7"/>
        <v>0.25356743090446215</v>
      </c>
    </row>
    <row r="57" spans="1:6">
      <c r="A57">
        <v>1</v>
      </c>
      <c r="B57" s="2">
        <v>1.1200000000000001</v>
      </c>
      <c r="C57">
        <v>23.801970297029701</v>
      </c>
      <c r="D57">
        <v>5.5049702970296996</v>
      </c>
      <c r="E57">
        <v>50</v>
      </c>
      <c r="F57">
        <f t="shared" si="7"/>
        <v>0.9504950495049016</v>
      </c>
    </row>
    <row r="58" spans="1:6">
      <c r="A58">
        <v>1</v>
      </c>
      <c r="B58" s="2">
        <v>1.1299999999999999</v>
      </c>
      <c r="C58">
        <v>0</v>
      </c>
      <c r="D58">
        <v>0</v>
      </c>
      <c r="E58">
        <v>0</v>
      </c>
      <c r="F58">
        <v>0</v>
      </c>
    </row>
    <row r="59" spans="1:6">
      <c r="A59">
        <v>1</v>
      </c>
      <c r="B59" s="2">
        <v>1.1299999999999999</v>
      </c>
      <c r="C59">
        <v>0.79208910891089401</v>
      </c>
      <c r="D59">
        <v>-2.3366435643564398</v>
      </c>
      <c r="E59">
        <v>10</v>
      </c>
      <c r="F59">
        <f t="shared" ref="F59:F70" si="8">SQRT((C59-C58)^2 + (D59-D58)^2)</f>
        <v>2.4672471103040374</v>
      </c>
    </row>
    <row r="60" spans="1:6">
      <c r="A60">
        <v>1</v>
      </c>
      <c r="B60" s="2">
        <v>1.1299999999999999</v>
      </c>
      <c r="C60">
        <v>4.0791980198019804</v>
      </c>
      <c r="D60">
        <v>-1.7425841584158399</v>
      </c>
      <c r="E60">
        <v>20</v>
      </c>
      <c r="F60">
        <f t="shared" si="8"/>
        <v>3.3403580002517819</v>
      </c>
    </row>
    <row r="61" spans="1:6">
      <c r="A61">
        <v>1</v>
      </c>
      <c r="B61" s="2">
        <v>1.1299999999999999</v>
      </c>
      <c r="C61">
        <v>4.1188217821782196</v>
      </c>
      <c r="D61">
        <v>-1.66336633663366</v>
      </c>
      <c r="E61">
        <v>30</v>
      </c>
      <c r="F61">
        <f t="shared" si="8"/>
        <v>8.8574860049349752E-2</v>
      </c>
    </row>
    <row r="62" spans="1:6">
      <c r="A62">
        <v>1</v>
      </c>
      <c r="B62" s="2">
        <v>1.1299999999999999</v>
      </c>
      <c r="C62">
        <v>4.3960396039603999</v>
      </c>
      <c r="D62">
        <v>-1.66336633663366</v>
      </c>
      <c r="E62">
        <v>40</v>
      </c>
      <c r="F62">
        <f t="shared" si="8"/>
        <v>0.27721782178218035</v>
      </c>
    </row>
    <row r="63" spans="1:6">
      <c r="A63">
        <v>1</v>
      </c>
      <c r="B63" s="2">
        <v>1.1299999999999999</v>
      </c>
      <c r="C63">
        <v>4.7920693069307001</v>
      </c>
      <c r="D63">
        <v>-1.8613960396039599</v>
      </c>
      <c r="E63">
        <v>50</v>
      </c>
      <c r="F63">
        <f t="shared" si="8"/>
        <v>0.44278131046064872</v>
      </c>
    </row>
    <row r="64" spans="1:6">
      <c r="A64">
        <v>1</v>
      </c>
      <c r="B64" s="2">
        <v>1.1299999999999999</v>
      </c>
      <c r="C64">
        <v>5.4257524752475303</v>
      </c>
      <c r="D64">
        <v>-1.66336633663366</v>
      </c>
      <c r="E64">
        <v>60</v>
      </c>
      <c r="F64">
        <f t="shared" si="8"/>
        <v>0.66390520487985438</v>
      </c>
    </row>
    <row r="65" spans="1:6">
      <c r="A65">
        <v>1</v>
      </c>
      <c r="B65" s="2">
        <v>1.1299999999999999</v>
      </c>
      <c r="C65">
        <v>5.66337623762377</v>
      </c>
      <c r="D65">
        <v>-1.5049603960396101</v>
      </c>
      <c r="E65">
        <v>70</v>
      </c>
      <c r="F65">
        <f t="shared" si="8"/>
        <v>0.28558272787639882</v>
      </c>
    </row>
    <row r="66" spans="1:6">
      <c r="A66">
        <v>1</v>
      </c>
      <c r="B66" s="2">
        <v>1.1299999999999999</v>
      </c>
      <c r="C66">
        <v>5.8613762376237704</v>
      </c>
      <c r="D66">
        <v>-1.4257425742574299</v>
      </c>
      <c r="E66">
        <v>80</v>
      </c>
      <c r="F66">
        <f t="shared" si="8"/>
        <v>0.21325914584822245</v>
      </c>
    </row>
    <row r="67" spans="1:6">
      <c r="A67">
        <v>1</v>
      </c>
      <c r="B67" s="2">
        <v>1.1299999999999999</v>
      </c>
      <c r="C67">
        <v>6.4950594059405899</v>
      </c>
      <c r="D67">
        <v>-0.43565346534653998</v>
      </c>
      <c r="E67">
        <v>90</v>
      </c>
      <c r="F67">
        <f t="shared" si="8"/>
        <v>1.1755129949906988</v>
      </c>
    </row>
    <row r="68" spans="1:6">
      <c r="A68">
        <v>1</v>
      </c>
      <c r="B68" s="2">
        <v>1.1299999999999999</v>
      </c>
      <c r="C68">
        <v>10.732663366336601</v>
      </c>
      <c r="D68">
        <v>-1.3465247524752499</v>
      </c>
      <c r="E68">
        <v>100</v>
      </c>
      <c r="F68">
        <f t="shared" si="8"/>
        <v>4.3343942860426843</v>
      </c>
    </row>
    <row r="69" spans="1:6">
      <c r="A69">
        <v>1</v>
      </c>
      <c r="B69" s="2">
        <v>1.1299999999999999</v>
      </c>
      <c r="C69">
        <v>18.7722772277228</v>
      </c>
      <c r="D69">
        <v>-5.3069405940594097</v>
      </c>
      <c r="E69">
        <v>110</v>
      </c>
      <c r="F69">
        <f t="shared" si="8"/>
        <v>8.9621584832262293</v>
      </c>
    </row>
    <row r="70" spans="1:6">
      <c r="A70">
        <v>1</v>
      </c>
      <c r="B70" s="2">
        <v>1.1299999999999999</v>
      </c>
      <c r="C70">
        <v>20.316831683168299</v>
      </c>
      <c r="D70">
        <v>-4.7524752475247496</v>
      </c>
      <c r="E70">
        <v>120</v>
      </c>
      <c r="F70">
        <f t="shared" si="8"/>
        <v>1.641060719883437</v>
      </c>
    </row>
    <row r="71" spans="1:6">
      <c r="A71">
        <v>1</v>
      </c>
      <c r="B71" s="2">
        <v>1.1400000000000001</v>
      </c>
      <c r="C71">
        <v>0</v>
      </c>
      <c r="D71">
        <v>0</v>
      </c>
      <c r="E71">
        <v>0</v>
      </c>
      <c r="F71">
        <v>0</v>
      </c>
    </row>
    <row r="72" spans="1:6">
      <c r="A72">
        <v>1</v>
      </c>
      <c r="B72" s="2">
        <v>1.1400000000000001</v>
      </c>
      <c r="C72">
        <v>5.06931683168317</v>
      </c>
      <c r="D72">
        <v>-0.71287128712871395</v>
      </c>
      <c r="E72">
        <v>10</v>
      </c>
      <c r="F72">
        <f t="shared" ref="F72:F76" si="9">SQRT((C72-C71)^2 + (D72-D71)^2)</f>
        <v>5.1191951136871934</v>
      </c>
    </row>
    <row r="73" spans="1:6">
      <c r="A73">
        <v>1</v>
      </c>
      <c r="B73" s="2">
        <v>1.1400000000000001</v>
      </c>
      <c r="C73">
        <v>12.356435643564399</v>
      </c>
      <c r="D73">
        <v>0.633653465346534</v>
      </c>
      <c r="E73">
        <v>20</v>
      </c>
      <c r="F73">
        <f t="shared" si="9"/>
        <v>7.4104810564160966</v>
      </c>
    </row>
    <row r="74" spans="1:6">
      <c r="A74">
        <v>1</v>
      </c>
      <c r="B74" s="2">
        <v>1.1400000000000001</v>
      </c>
      <c r="C74">
        <v>19.326742574257398</v>
      </c>
      <c r="D74">
        <v>1.26730693069307</v>
      </c>
      <c r="E74">
        <v>30</v>
      </c>
      <c r="F74">
        <f t="shared" si="9"/>
        <v>6.9990496084977512</v>
      </c>
    </row>
    <row r="75" spans="1:6">
      <c r="A75">
        <v>1</v>
      </c>
      <c r="B75" s="2">
        <v>1.1400000000000001</v>
      </c>
      <c r="C75">
        <v>26.4158316831683</v>
      </c>
      <c r="D75">
        <v>2.3762376237623801</v>
      </c>
      <c r="E75">
        <v>40</v>
      </c>
      <c r="F75">
        <f t="shared" si="9"/>
        <v>7.1752987168556492</v>
      </c>
    </row>
    <row r="76" spans="1:6">
      <c r="A76">
        <v>1</v>
      </c>
      <c r="B76" s="2">
        <v>1.1400000000000001</v>
      </c>
      <c r="C76">
        <v>29.5841584158416</v>
      </c>
      <c r="D76">
        <v>2.8910792079207899</v>
      </c>
      <c r="E76">
        <v>50</v>
      </c>
      <c r="F76">
        <f t="shared" si="9"/>
        <v>3.2098841321379519</v>
      </c>
    </row>
    <row r="77" spans="1:6">
      <c r="A77">
        <v>1</v>
      </c>
      <c r="B77" s="2">
        <v>1.1499999999999999</v>
      </c>
      <c r="C77">
        <v>0</v>
      </c>
      <c r="D77">
        <v>0</v>
      </c>
      <c r="E77">
        <v>0</v>
      </c>
      <c r="F77">
        <v>0</v>
      </c>
    </row>
    <row r="78" spans="1:6">
      <c r="A78">
        <v>1</v>
      </c>
      <c r="B78" s="2">
        <v>1.1499999999999999</v>
      </c>
      <c r="C78">
        <v>1.8613663366336699</v>
      </c>
      <c r="D78">
        <v>0.39602970297029899</v>
      </c>
      <c r="E78">
        <v>10</v>
      </c>
      <c r="F78">
        <f t="shared" ref="F78:F88" si="10">SQRT((C78-C77)^2 + (D78-D77)^2)</f>
        <v>1.9030302585055738</v>
      </c>
    </row>
    <row r="79" spans="1:6">
      <c r="A79">
        <v>1</v>
      </c>
      <c r="B79" s="2">
        <v>1.1499999999999999</v>
      </c>
      <c r="C79">
        <v>7.2871188118811903</v>
      </c>
      <c r="D79">
        <v>-0.51487128712871</v>
      </c>
      <c r="E79">
        <v>20</v>
      </c>
      <c r="F79">
        <f t="shared" si="10"/>
        <v>5.5016843363117403</v>
      </c>
    </row>
    <row r="80" spans="1:6">
      <c r="A80">
        <v>1</v>
      </c>
      <c r="B80" s="2">
        <v>1.1499999999999999</v>
      </c>
      <c r="C80">
        <v>11.089099009901</v>
      </c>
      <c r="D80">
        <v>0.87127722772277505</v>
      </c>
      <c r="E80">
        <v>30</v>
      </c>
      <c r="F80">
        <f t="shared" si="10"/>
        <v>4.0467840480262511</v>
      </c>
    </row>
    <row r="81" spans="1:6">
      <c r="A81">
        <v>1</v>
      </c>
      <c r="B81" s="2">
        <v>1.1499999999999999</v>
      </c>
      <c r="C81">
        <v>14.8910792079208</v>
      </c>
      <c r="D81">
        <v>0.475247524752476</v>
      </c>
      <c r="E81">
        <v>40</v>
      </c>
      <c r="F81">
        <f t="shared" si="10"/>
        <v>3.8225505819765706</v>
      </c>
    </row>
    <row r="82" spans="1:6">
      <c r="A82">
        <v>1</v>
      </c>
      <c r="B82" s="2">
        <v>1.1499999999999999</v>
      </c>
      <c r="C82">
        <v>18.930683168316801</v>
      </c>
      <c r="D82">
        <v>0.87127722772277505</v>
      </c>
      <c r="E82">
        <v>50</v>
      </c>
      <c r="F82">
        <f t="shared" si="10"/>
        <v>4.0589702736632347</v>
      </c>
    </row>
    <row r="83" spans="1:6">
      <c r="A83">
        <v>1</v>
      </c>
      <c r="B83" s="2">
        <v>1.1499999999999999</v>
      </c>
      <c r="C83">
        <v>23.247504950494999</v>
      </c>
      <c r="D83">
        <v>2.4950495049504999</v>
      </c>
      <c r="E83">
        <v>60</v>
      </c>
      <c r="F83">
        <f t="shared" si="10"/>
        <v>4.6121130414790867</v>
      </c>
    </row>
    <row r="84" spans="1:6">
      <c r="A84">
        <v>1</v>
      </c>
      <c r="B84" s="2">
        <v>1.1499999999999999</v>
      </c>
      <c r="C84">
        <v>27.722762376237601</v>
      </c>
      <c r="D84">
        <v>4.0791980198019804</v>
      </c>
      <c r="E84">
        <v>70</v>
      </c>
      <c r="F84">
        <f t="shared" si="10"/>
        <v>4.7473630094790984</v>
      </c>
    </row>
    <row r="85" spans="1:6">
      <c r="A85">
        <v>1</v>
      </c>
      <c r="B85" s="2">
        <v>1.1499999999999999</v>
      </c>
      <c r="C85">
        <v>31.841584158415799</v>
      </c>
      <c r="D85">
        <v>4.23760396039604</v>
      </c>
      <c r="E85">
        <v>80</v>
      </c>
      <c r="F85">
        <f t="shared" si="10"/>
        <v>4.1218667270256422</v>
      </c>
    </row>
    <row r="86" spans="1:6">
      <c r="A86">
        <v>1</v>
      </c>
      <c r="B86" s="2">
        <v>1.1499999999999999</v>
      </c>
      <c r="C86">
        <v>35.3663168316832</v>
      </c>
      <c r="D86">
        <v>4.83166336633664</v>
      </c>
      <c r="E86">
        <v>90</v>
      </c>
      <c r="F86">
        <f t="shared" si="10"/>
        <v>3.5744435924749545</v>
      </c>
    </row>
    <row r="87" spans="1:6">
      <c r="A87">
        <v>1</v>
      </c>
      <c r="B87" s="2">
        <v>1.1499999999999999</v>
      </c>
      <c r="C87">
        <v>39.089108910891099</v>
      </c>
      <c r="D87">
        <v>2.85148514851485</v>
      </c>
      <c r="E87">
        <v>100</v>
      </c>
      <c r="F87">
        <f t="shared" si="10"/>
        <v>4.2166677174457261</v>
      </c>
    </row>
    <row r="88" spans="1:6">
      <c r="A88">
        <v>1</v>
      </c>
      <c r="B88" s="2">
        <v>1.1499999999999999</v>
      </c>
      <c r="C88">
        <v>44.673267326732699</v>
      </c>
      <c r="D88">
        <v>2.61386138613861</v>
      </c>
      <c r="E88">
        <v>110</v>
      </c>
      <c r="F88">
        <f t="shared" si="10"/>
        <v>5.5892119539037344</v>
      </c>
    </row>
    <row r="89" spans="1:6">
      <c r="A89">
        <v>1</v>
      </c>
      <c r="B89" s="2">
        <v>1.1599999999999999</v>
      </c>
      <c r="C89">
        <v>0</v>
      </c>
      <c r="D89">
        <v>0</v>
      </c>
      <c r="E89">
        <v>0</v>
      </c>
      <c r="F89">
        <v>0</v>
      </c>
    </row>
    <row r="90" spans="1:6">
      <c r="A90">
        <v>1</v>
      </c>
      <c r="B90" s="2">
        <v>1.1599999999999999</v>
      </c>
      <c r="C90">
        <v>2.3762376237623801</v>
      </c>
      <c r="D90">
        <v>-2.5742673267326701</v>
      </c>
      <c r="E90">
        <v>10</v>
      </c>
      <c r="F90">
        <f t="shared" ref="F90:F99" si="11">SQRT((C90-C89)^2 + (D90-D89)^2)</f>
        <v>3.5033351986453209</v>
      </c>
    </row>
    <row r="91" spans="1:6">
      <c r="A91">
        <v>1</v>
      </c>
      <c r="B91" s="2">
        <v>1.1599999999999999</v>
      </c>
      <c r="C91">
        <v>2.7722673267326701</v>
      </c>
      <c r="D91">
        <v>-2.17823762376237</v>
      </c>
      <c r="E91">
        <v>20</v>
      </c>
      <c r="F91">
        <f t="shared" si="11"/>
        <v>0.56007057704317964</v>
      </c>
    </row>
    <row r="92" spans="1:6">
      <c r="A92">
        <v>1</v>
      </c>
      <c r="B92" s="2">
        <v>1.1599999999999999</v>
      </c>
      <c r="C92">
        <v>2.85148514851485</v>
      </c>
      <c r="D92">
        <v>-2.5742673267326701</v>
      </c>
      <c r="E92">
        <v>30</v>
      </c>
      <c r="F92">
        <f t="shared" si="11"/>
        <v>0.40387496694231673</v>
      </c>
    </row>
    <row r="93" spans="1:6">
      <c r="A93">
        <v>1</v>
      </c>
      <c r="B93" s="2">
        <v>1.1599999999999999</v>
      </c>
      <c r="C93">
        <v>5.90097029702972</v>
      </c>
      <c r="D93">
        <v>-0.39605940594059202</v>
      </c>
      <c r="E93">
        <v>40</v>
      </c>
      <c r="F93">
        <f t="shared" si="11"/>
        <v>3.7475257727217977</v>
      </c>
    </row>
    <row r="94" spans="1:6">
      <c r="A94">
        <v>1</v>
      </c>
      <c r="B94" s="2">
        <v>1.1599999999999999</v>
      </c>
      <c r="C94">
        <v>13.2277128712871</v>
      </c>
      <c r="D94">
        <v>-1.02971287128713</v>
      </c>
      <c r="E94">
        <v>50</v>
      </c>
      <c r="F94">
        <f t="shared" si="11"/>
        <v>7.3540922936540127</v>
      </c>
    </row>
    <row r="95" spans="1:6">
      <c r="A95">
        <v>1</v>
      </c>
      <c r="B95" s="2">
        <v>1.1599999999999999</v>
      </c>
      <c r="C95">
        <v>20.316831683168299</v>
      </c>
      <c r="D95">
        <v>-1.26733663366336</v>
      </c>
      <c r="E95">
        <v>60</v>
      </c>
      <c r="F95">
        <f t="shared" si="11"/>
        <v>7.0931002094580444</v>
      </c>
    </row>
    <row r="96" spans="1:6">
      <c r="A96">
        <v>1</v>
      </c>
      <c r="B96" s="2">
        <v>1.1599999999999999</v>
      </c>
      <c r="C96">
        <v>27.643544554455499</v>
      </c>
      <c r="D96">
        <v>-3.36635643564356</v>
      </c>
      <c r="E96">
        <v>70</v>
      </c>
      <c r="F96">
        <f t="shared" si="11"/>
        <v>7.6214569228849225</v>
      </c>
    </row>
    <row r="97" spans="1:6">
      <c r="A97">
        <v>1</v>
      </c>
      <c r="B97" s="2">
        <v>1.1599999999999999</v>
      </c>
      <c r="C97">
        <v>34.178198019801997</v>
      </c>
      <c r="D97">
        <v>-3.4455445544554499</v>
      </c>
      <c r="E97">
        <v>80</v>
      </c>
      <c r="F97">
        <f t="shared" si="11"/>
        <v>6.5351332557436015</v>
      </c>
    </row>
    <row r="98" spans="1:6">
      <c r="A98">
        <v>1</v>
      </c>
      <c r="B98" s="2">
        <v>1.1599999999999999</v>
      </c>
      <c r="C98">
        <v>39.089108910891099</v>
      </c>
      <c r="D98">
        <v>-4.7524752475247496</v>
      </c>
      <c r="E98">
        <v>90</v>
      </c>
      <c r="F98">
        <f t="shared" si="11"/>
        <v>5.081841557615129</v>
      </c>
    </row>
    <row r="99" spans="1:6">
      <c r="A99">
        <v>1</v>
      </c>
      <c r="B99" s="2">
        <v>1.1599999999999999</v>
      </c>
      <c r="C99">
        <v>41.702970297029701</v>
      </c>
      <c r="D99">
        <v>-5.0297227722772302</v>
      </c>
      <c r="E99">
        <v>100</v>
      </c>
      <c r="F99">
        <f t="shared" si="11"/>
        <v>2.6285238321019255</v>
      </c>
    </row>
    <row r="100" spans="1:6">
      <c r="A100">
        <v>1</v>
      </c>
      <c r="B100" s="2">
        <v>1.17</v>
      </c>
      <c r="C100">
        <v>0</v>
      </c>
      <c r="D100">
        <v>0</v>
      </c>
      <c r="E100">
        <v>0</v>
      </c>
      <c r="F100">
        <v>0</v>
      </c>
    </row>
    <row r="101" spans="1:6">
      <c r="A101">
        <v>1</v>
      </c>
      <c r="B101" s="2">
        <v>1.17</v>
      </c>
      <c r="C101">
        <v>12.5544653465347</v>
      </c>
      <c r="D101">
        <v>0.67327722772277099</v>
      </c>
      <c r="E101">
        <v>10</v>
      </c>
      <c r="F101">
        <f t="shared" ref="F101:F103" si="12">SQRT((C101-C100)^2 + (D101-D100)^2)</f>
        <v>12.572505810804413</v>
      </c>
    </row>
    <row r="102" spans="1:6">
      <c r="A102">
        <v>1</v>
      </c>
      <c r="B102" s="2">
        <v>1.17</v>
      </c>
      <c r="C102">
        <v>23.366346534653498</v>
      </c>
      <c r="D102">
        <v>0.87130693069306597</v>
      </c>
      <c r="E102">
        <v>20</v>
      </c>
      <c r="F102">
        <f t="shared" si="12"/>
        <v>10.813694585536233</v>
      </c>
    </row>
    <row r="103" spans="1:6">
      <c r="A103">
        <v>1</v>
      </c>
      <c r="B103" s="2">
        <v>1.17</v>
      </c>
      <c r="C103">
        <v>33.5841683168317</v>
      </c>
      <c r="D103">
        <v>2.0198019801980198</v>
      </c>
      <c r="E103">
        <v>30</v>
      </c>
      <c r="F103">
        <f t="shared" si="12"/>
        <v>10.282165280284728</v>
      </c>
    </row>
    <row r="104" spans="1:6">
      <c r="A104">
        <v>1</v>
      </c>
      <c r="B104" s="2">
        <v>1.18</v>
      </c>
      <c r="C104">
        <v>0</v>
      </c>
      <c r="D104">
        <v>0</v>
      </c>
      <c r="E104">
        <v>0</v>
      </c>
      <c r="F104">
        <v>0</v>
      </c>
    </row>
    <row r="105" spans="1:6">
      <c r="A105">
        <v>1</v>
      </c>
      <c r="B105" s="2">
        <v>1.18</v>
      </c>
      <c r="C105">
        <v>9.9801980198019802</v>
      </c>
      <c r="D105">
        <v>-2.0990198019802002</v>
      </c>
      <c r="E105">
        <v>10</v>
      </c>
      <c r="F105">
        <f t="shared" ref="F105:F107" si="13">SQRT((C105-C104)^2 + (D105-D104)^2)</f>
        <v>10.198540907579101</v>
      </c>
    </row>
    <row r="106" spans="1:6">
      <c r="A106">
        <v>1</v>
      </c>
      <c r="B106" s="2">
        <v>1.18</v>
      </c>
      <c r="C106">
        <v>7.2079009900990103</v>
      </c>
      <c r="D106">
        <v>-0.39602970297029599</v>
      </c>
      <c r="E106">
        <v>20</v>
      </c>
      <c r="F106">
        <f t="shared" si="13"/>
        <v>3.2535835778761966</v>
      </c>
    </row>
    <row r="107" spans="1:6">
      <c r="A107">
        <v>1</v>
      </c>
      <c r="B107" s="2">
        <v>1.18</v>
      </c>
      <c r="C107">
        <v>19.445524752475201</v>
      </c>
      <c r="D107">
        <v>-2.1782079207920799</v>
      </c>
      <c r="E107">
        <v>30</v>
      </c>
      <c r="F107">
        <f t="shared" si="13"/>
        <v>12.366713166785782</v>
      </c>
    </row>
    <row r="108" spans="1:6">
      <c r="A108">
        <v>1</v>
      </c>
      <c r="B108" s="2">
        <v>1.19</v>
      </c>
      <c r="C108">
        <v>0</v>
      </c>
      <c r="D108">
        <v>0</v>
      </c>
      <c r="E108">
        <v>0</v>
      </c>
      <c r="F108">
        <v>0</v>
      </c>
    </row>
    <row r="109" spans="1:6">
      <c r="A109">
        <v>1</v>
      </c>
      <c r="B109" s="2">
        <v>1.19</v>
      </c>
      <c r="C109">
        <v>9.7029801980197892</v>
      </c>
      <c r="D109">
        <v>-3.6831683168316798</v>
      </c>
      <c r="E109">
        <v>10</v>
      </c>
      <c r="F109">
        <f t="shared" ref="F109:F114" si="14">SQRT((C109-C108)^2 + (D109-D108)^2)</f>
        <v>10.378514034931824</v>
      </c>
    </row>
    <row r="110" spans="1:6">
      <c r="A110">
        <v>1</v>
      </c>
      <c r="B110" s="2">
        <v>1.19</v>
      </c>
      <c r="C110">
        <v>20.594079207920799</v>
      </c>
      <c r="D110">
        <v>-8.5148613861386107</v>
      </c>
      <c r="E110">
        <v>20</v>
      </c>
      <c r="F110">
        <f t="shared" si="14"/>
        <v>11.914751174886339</v>
      </c>
    </row>
    <row r="111" spans="1:6">
      <c r="A111">
        <v>1</v>
      </c>
      <c r="B111" s="2">
        <v>1.19</v>
      </c>
      <c r="C111">
        <v>26.455455445544501</v>
      </c>
      <c r="D111">
        <v>-10.3366336633663</v>
      </c>
      <c r="E111">
        <v>30</v>
      </c>
      <c r="F111">
        <f t="shared" si="14"/>
        <v>6.1379626610997846</v>
      </c>
    </row>
    <row r="112" spans="1:6">
      <c r="A112">
        <v>1</v>
      </c>
      <c r="B112" s="2">
        <v>1.19</v>
      </c>
      <c r="C112">
        <v>33.227732673267298</v>
      </c>
      <c r="D112">
        <v>-9.7029801980197998</v>
      </c>
      <c r="E112">
        <v>40</v>
      </c>
      <c r="F112">
        <f t="shared" si="14"/>
        <v>6.8018567732111492</v>
      </c>
    </row>
    <row r="113" spans="1:6">
      <c r="A113">
        <v>1</v>
      </c>
      <c r="B113" s="2">
        <v>1.19</v>
      </c>
      <c r="C113">
        <v>41.188128712871297</v>
      </c>
      <c r="D113">
        <v>-8.3564554455445599</v>
      </c>
      <c r="E113">
        <v>50</v>
      </c>
      <c r="F113">
        <f t="shared" si="14"/>
        <v>8.0734771948876869</v>
      </c>
    </row>
    <row r="114" spans="1:6">
      <c r="A114">
        <v>1</v>
      </c>
      <c r="B114" s="2">
        <v>1.19</v>
      </c>
      <c r="C114">
        <v>49.148524752475197</v>
      </c>
      <c r="D114">
        <v>-7.8019900990098998</v>
      </c>
      <c r="E114">
        <v>60</v>
      </c>
      <c r="F114">
        <f t="shared" si="14"/>
        <v>7.9796827585969394</v>
      </c>
    </row>
    <row r="115" spans="1:6">
      <c r="A115">
        <v>1</v>
      </c>
      <c r="B115" s="2">
        <v>1.2</v>
      </c>
      <c r="C115">
        <v>0</v>
      </c>
      <c r="D115">
        <v>0</v>
      </c>
      <c r="E115">
        <v>0</v>
      </c>
      <c r="F115">
        <v>0</v>
      </c>
    </row>
    <row r="116" spans="1:6">
      <c r="A116">
        <v>1</v>
      </c>
      <c r="B116" s="2">
        <v>1.2</v>
      </c>
      <c r="C116">
        <v>6.6930594059406001</v>
      </c>
      <c r="D116">
        <v>-4.8712871287128703</v>
      </c>
      <c r="E116">
        <v>10</v>
      </c>
      <c r="F116">
        <f t="shared" ref="F116:F117" si="15">SQRT((C116-C115)^2 + (D116-D115)^2)</f>
        <v>8.278072390467095</v>
      </c>
    </row>
    <row r="117" spans="1:6">
      <c r="A117">
        <v>1</v>
      </c>
      <c r="B117" s="2">
        <v>1.2</v>
      </c>
      <c r="C117">
        <v>20.633643564356401</v>
      </c>
      <c r="D117">
        <v>-2.0990198019802002</v>
      </c>
      <c r="E117">
        <v>20</v>
      </c>
      <c r="F117">
        <f t="shared" si="15"/>
        <v>14.213562284267203</v>
      </c>
    </row>
    <row r="118" spans="1:6">
      <c r="A118">
        <v>1</v>
      </c>
      <c r="B118" s="2">
        <v>1.21</v>
      </c>
      <c r="C118">
        <v>0</v>
      </c>
      <c r="D118">
        <v>0</v>
      </c>
      <c r="E118">
        <v>0</v>
      </c>
      <c r="F118">
        <v>0</v>
      </c>
    </row>
    <row r="119" spans="1:6">
      <c r="A119">
        <v>1</v>
      </c>
      <c r="B119" s="2">
        <v>1.21</v>
      </c>
      <c r="C119">
        <v>16.099987500000001</v>
      </c>
      <c r="D119">
        <v>2.25</v>
      </c>
      <c r="E119">
        <v>10</v>
      </c>
      <c r="F119">
        <f>SQRT((C119-C118)^2 + (D119-D118)^2)</f>
        <v>16.256447874617514</v>
      </c>
    </row>
    <row r="120" spans="1:6">
      <c r="A120">
        <v>1</v>
      </c>
      <c r="B120" s="2">
        <v>1.22</v>
      </c>
      <c r="C120">
        <v>0</v>
      </c>
      <c r="D120">
        <v>0</v>
      </c>
      <c r="E120">
        <v>0</v>
      </c>
      <c r="F120">
        <v>0</v>
      </c>
    </row>
    <row r="121" spans="1:6">
      <c r="A121">
        <v>1</v>
      </c>
      <c r="B121" s="2">
        <v>1.22</v>
      </c>
      <c r="C121">
        <v>11.1499875</v>
      </c>
      <c r="D121">
        <v>-3.6500249999999999</v>
      </c>
      <c r="E121">
        <v>10</v>
      </c>
      <c r="F121">
        <f t="shared" ref="F121:F122" si="16">SQRT((C121-C120)^2 + (D121-D120)^2)</f>
        <v>11.732216489256464</v>
      </c>
    </row>
    <row r="122" spans="1:6">
      <c r="A122">
        <v>1</v>
      </c>
      <c r="B122" s="2">
        <v>1.22</v>
      </c>
      <c r="C122">
        <v>15.3</v>
      </c>
      <c r="D122">
        <v>-1.100025</v>
      </c>
      <c r="E122">
        <v>20</v>
      </c>
      <c r="F122">
        <f t="shared" si="16"/>
        <v>4.87084220131963</v>
      </c>
    </row>
    <row r="123" spans="1:6">
      <c r="A123">
        <v>1</v>
      </c>
      <c r="B123" s="2">
        <v>1.23</v>
      </c>
      <c r="C123">
        <v>0</v>
      </c>
      <c r="D123">
        <v>0</v>
      </c>
      <c r="E123">
        <v>0</v>
      </c>
      <c r="F123">
        <v>0</v>
      </c>
    </row>
    <row r="124" spans="1:6">
      <c r="A124">
        <v>1</v>
      </c>
      <c r="B124" s="2">
        <v>1.23</v>
      </c>
      <c r="C124">
        <v>14.7499875</v>
      </c>
      <c r="D124">
        <v>-1.5</v>
      </c>
      <c r="E124">
        <v>10</v>
      </c>
      <c r="F124">
        <f t="shared" ref="F124:F127" si="17">SQRT((C124-C123)^2 + (D124-D123)^2)</f>
        <v>14.826062567322325</v>
      </c>
    </row>
    <row r="125" spans="1:6">
      <c r="A125">
        <v>1</v>
      </c>
      <c r="B125" s="2">
        <v>1.23</v>
      </c>
      <c r="C125">
        <v>25.65</v>
      </c>
      <c r="D125">
        <v>-1.7500125</v>
      </c>
      <c r="E125">
        <v>20</v>
      </c>
      <c r="F125">
        <f t="shared" si="17"/>
        <v>10.902879378875678</v>
      </c>
    </row>
    <row r="126" spans="1:6">
      <c r="A126">
        <v>1</v>
      </c>
      <c r="B126" s="2">
        <v>1.23</v>
      </c>
      <c r="C126">
        <v>37.699987499999999</v>
      </c>
      <c r="D126">
        <v>-2.1</v>
      </c>
      <c r="E126">
        <v>30</v>
      </c>
      <c r="F126">
        <f t="shared" si="17"/>
        <v>12.055069058297116</v>
      </c>
    </row>
    <row r="127" spans="1:6">
      <c r="A127">
        <v>1</v>
      </c>
      <c r="B127" s="2">
        <v>1.23</v>
      </c>
      <c r="C127">
        <v>48.75</v>
      </c>
      <c r="D127">
        <v>-0.149999999999999</v>
      </c>
      <c r="E127">
        <v>40</v>
      </c>
      <c r="F127">
        <f t="shared" si="17"/>
        <v>11.220752035855542</v>
      </c>
    </row>
    <row r="128" spans="1:6">
      <c r="A128">
        <v>1</v>
      </c>
      <c r="B128" s="2">
        <v>1.24</v>
      </c>
      <c r="C128">
        <v>0</v>
      </c>
      <c r="D128">
        <v>0</v>
      </c>
      <c r="E128">
        <v>0</v>
      </c>
      <c r="F128">
        <v>0</v>
      </c>
    </row>
    <row r="129" spans="1:6">
      <c r="A129">
        <v>1</v>
      </c>
      <c r="B129" s="2">
        <v>1.24</v>
      </c>
      <c r="C129">
        <v>7.5</v>
      </c>
      <c r="D129">
        <v>0.75</v>
      </c>
      <c r="E129">
        <v>10</v>
      </c>
      <c r="F129">
        <f t="shared" ref="F129:F137" si="18">SQRT((C129-C128)^2 + (D129-D128)^2)</f>
        <v>7.5374067158406675</v>
      </c>
    </row>
    <row r="130" spans="1:6">
      <c r="A130">
        <v>1</v>
      </c>
      <c r="B130" s="2">
        <v>1.24</v>
      </c>
      <c r="C130">
        <v>8.8000124999999993</v>
      </c>
      <c r="D130">
        <v>-3.3</v>
      </c>
      <c r="E130">
        <v>20</v>
      </c>
      <c r="F130">
        <f t="shared" si="18"/>
        <v>4.2535317678555371</v>
      </c>
    </row>
    <row r="131" spans="1:6">
      <c r="A131">
        <v>1</v>
      </c>
      <c r="B131" s="2">
        <v>1.24</v>
      </c>
      <c r="C131">
        <v>11.050012499999999</v>
      </c>
      <c r="D131">
        <v>-2.5000125</v>
      </c>
      <c r="E131">
        <v>30</v>
      </c>
      <c r="F131">
        <f t="shared" si="18"/>
        <v>2.3879865996601088</v>
      </c>
    </row>
    <row r="132" spans="1:6">
      <c r="A132">
        <v>1</v>
      </c>
      <c r="B132" s="2">
        <v>1.24</v>
      </c>
      <c r="C132">
        <v>14.2000125</v>
      </c>
      <c r="D132">
        <v>-1.4500124999999999</v>
      </c>
      <c r="E132">
        <v>40</v>
      </c>
      <c r="F132">
        <f t="shared" si="18"/>
        <v>3.3203915431767985</v>
      </c>
    </row>
    <row r="133" spans="1:6">
      <c r="A133">
        <v>1</v>
      </c>
      <c r="B133" s="2">
        <v>1.24</v>
      </c>
      <c r="C133">
        <v>15</v>
      </c>
      <c r="D133">
        <v>-2.0500124999999998</v>
      </c>
      <c r="E133">
        <v>50</v>
      </c>
      <c r="F133">
        <f t="shared" si="18"/>
        <v>0.99999000002812544</v>
      </c>
    </row>
    <row r="134" spans="1:6">
      <c r="A134">
        <v>1</v>
      </c>
      <c r="B134" s="2">
        <v>1.24</v>
      </c>
      <c r="C134">
        <v>21.45</v>
      </c>
      <c r="D134">
        <v>-1.100025</v>
      </c>
      <c r="E134">
        <v>60</v>
      </c>
      <c r="F134">
        <f t="shared" si="18"/>
        <v>6.5195840549958586</v>
      </c>
    </row>
    <row r="135" spans="1:6">
      <c r="A135">
        <v>1</v>
      </c>
      <c r="B135" s="2">
        <v>1.24</v>
      </c>
      <c r="C135">
        <v>35.700000000000003</v>
      </c>
      <c r="D135">
        <v>-4.3000125000000002</v>
      </c>
      <c r="E135">
        <v>70</v>
      </c>
      <c r="F135">
        <f t="shared" si="18"/>
        <v>14.604876582845757</v>
      </c>
    </row>
    <row r="136" spans="1:6">
      <c r="A136">
        <v>1</v>
      </c>
      <c r="B136" s="2">
        <v>1.24</v>
      </c>
      <c r="C136">
        <v>45.6</v>
      </c>
      <c r="D136">
        <v>-6.1000125000000001</v>
      </c>
      <c r="E136">
        <v>80</v>
      </c>
      <c r="F136">
        <f t="shared" si="18"/>
        <v>10.062305898749052</v>
      </c>
    </row>
    <row r="137" spans="1:6">
      <c r="A137">
        <v>1</v>
      </c>
      <c r="B137" s="2">
        <v>1.24</v>
      </c>
      <c r="C137">
        <v>53.25</v>
      </c>
      <c r="D137">
        <v>-5.3500125000000001</v>
      </c>
      <c r="E137">
        <v>90</v>
      </c>
      <c r="F137">
        <f t="shared" si="18"/>
        <v>7.6866767851913727</v>
      </c>
    </row>
    <row r="138" spans="1:6">
      <c r="A138">
        <v>1</v>
      </c>
      <c r="B138" s="2">
        <v>1.25</v>
      </c>
      <c r="C138">
        <v>0</v>
      </c>
      <c r="D138">
        <v>0</v>
      </c>
      <c r="E138">
        <v>0</v>
      </c>
      <c r="F138">
        <v>0</v>
      </c>
    </row>
    <row r="139" spans="1:6">
      <c r="A139">
        <v>1</v>
      </c>
      <c r="B139" s="2">
        <v>1.25</v>
      </c>
      <c r="C139">
        <v>3.5000249999999999</v>
      </c>
      <c r="D139">
        <v>-1.3000125</v>
      </c>
      <c r="E139">
        <v>10</v>
      </c>
      <c r="F139">
        <f t="shared" ref="F139:F142" si="19">SQRT((C139-C138)^2 + (D139-D138)^2)</f>
        <v>3.7336587284835296</v>
      </c>
    </row>
    <row r="140" spans="1:6">
      <c r="A140">
        <v>1</v>
      </c>
      <c r="B140" s="2">
        <v>1.25</v>
      </c>
      <c r="C140">
        <v>18.100012499999998</v>
      </c>
      <c r="D140">
        <v>2.5999875000000001</v>
      </c>
      <c r="E140">
        <v>20</v>
      </c>
      <c r="F140">
        <f t="shared" si="19"/>
        <v>15.111903751683842</v>
      </c>
    </row>
    <row r="141" spans="1:6">
      <c r="A141">
        <v>1</v>
      </c>
      <c r="B141" s="2">
        <v>1.25</v>
      </c>
      <c r="C141">
        <v>29.5000125</v>
      </c>
      <c r="D141">
        <v>-3.15</v>
      </c>
      <c r="E141">
        <v>30</v>
      </c>
      <c r="F141">
        <f t="shared" si="19"/>
        <v>12.768020843112541</v>
      </c>
    </row>
    <row r="142" spans="1:6">
      <c r="A142">
        <v>1</v>
      </c>
      <c r="B142" s="2">
        <v>1.25</v>
      </c>
      <c r="C142">
        <v>39</v>
      </c>
      <c r="D142">
        <v>-6</v>
      </c>
      <c r="E142">
        <v>40</v>
      </c>
      <c r="F142">
        <f t="shared" si="19"/>
        <v>9.9182792106371078</v>
      </c>
    </row>
    <row r="143" spans="1:6">
      <c r="A143">
        <v>1</v>
      </c>
      <c r="B143" s="2">
        <v>1.26</v>
      </c>
      <c r="C143">
        <v>0</v>
      </c>
      <c r="D143">
        <v>0</v>
      </c>
      <c r="E143">
        <v>0</v>
      </c>
      <c r="F143">
        <v>0</v>
      </c>
    </row>
    <row r="144" spans="1:6">
      <c r="A144">
        <v>1</v>
      </c>
      <c r="B144" s="2">
        <v>1.26</v>
      </c>
      <c r="C144">
        <v>13.5</v>
      </c>
      <c r="D144">
        <v>1.4500124999999999</v>
      </c>
      <c r="E144">
        <v>10</v>
      </c>
      <c r="F144">
        <f t="shared" ref="F144:F149" si="20">SQRT((C144-C143)^2 + (D144-D143)^2)</f>
        <v>13.577648406486164</v>
      </c>
    </row>
    <row r="145" spans="1:6">
      <c r="A145">
        <v>1</v>
      </c>
      <c r="B145" s="2">
        <v>1.26</v>
      </c>
      <c r="C145">
        <v>16.0000125</v>
      </c>
      <c r="D145">
        <v>0.70001250000000004</v>
      </c>
      <c r="E145">
        <v>20</v>
      </c>
      <c r="F145">
        <f t="shared" si="20"/>
        <v>2.6100886000586745</v>
      </c>
    </row>
    <row r="146" spans="1:6">
      <c r="A146">
        <v>1</v>
      </c>
      <c r="B146" s="2">
        <v>1.26</v>
      </c>
      <c r="C146">
        <v>16.350000000000001</v>
      </c>
      <c r="D146">
        <v>0.25001250000000402</v>
      </c>
      <c r="E146">
        <v>30</v>
      </c>
      <c r="F146">
        <f t="shared" si="20"/>
        <v>0.57008003837728527</v>
      </c>
    </row>
    <row r="147" spans="1:6">
      <c r="A147">
        <v>1</v>
      </c>
      <c r="B147" s="2">
        <v>1.26</v>
      </c>
      <c r="C147">
        <v>25.400024999999999</v>
      </c>
      <c r="D147">
        <v>-2.1499874999999999</v>
      </c>
      <c r="E147">
        <v>40</v>
      </c>
      <c r="F147">
        <f t="shared" si="20"/>
        <v>9.3628495929724824</v>
      </c>
    </row>
    <row r="148" spans="1:6">
      <c r="A148">
        <v>1</v>
      </c>
      <c r="B148" s="2">
        <v>1.26</v>
      </c>
      <c r="C148">
        <v>32.4</v>
      </c>
      <c r="D148">
        <v>-4.6999874999999998</v>
      </c>
      <c r="E148">
        <v>50</v>
      </c>
      <c r="F148">
        <f t="shared" si="20"/>
        <v>7.4499765100720277</v>
      </c>
    </row>
    <row r="149" spans="1:6">
      <c r="A149">
        <v>1</v>
      </c>
      <c r="B149" s="2">
        <v>1.26</v>
      </c>
      <c r="C149">
        <v>32.700000000000003</v>
      </c>
      <c r="D149">
        <v>-4.6000125000000001</v>
      </c>
      <c r="E149">
        <v>60</v>
      </c>
      <c r="F149">
        <f t="shared" si="20"/>
        <v>0.31621986121210433</v>
      </c>
    </row>
    <row r="150" spans="1:6">
      <c r="A150">
        <v>1</v>
      </c>
      <c r="B150" s="2">
        <v>1.27</v>
      </c>
      <c r="C150">
        <v>0</v>
      </c>
      <c r="D150">
        <v>0</v>
      </c>
      <c r="E150">
        <v>0</v>
      </c>
      <c r="F150">
        <v>0</v>
      </c>
    </row>
    <row r="151" spans="1:6">
      <c r="A151">
        <v>1</v>
      </c>
      <c r="B151" s="2">
        <v>1.27</v>
      </c>
      <c r="C151">
        <v>5.4</v>
      </c>
      <c r="D151">
        <v>-6.1999874999999998</v>
      </c>
      <c r="E151">
        <v>10</v>
      </c>
      <c r="F151">
        <f t="shared" ref="F151:F155" si="21">SQRT((C151-C150)^2 + (D151-D150)^2)</f>
        <v>8.2219124904219374</v>
      </c>
    </row>
    <row r="152" spans="1:6">
      <c r="A152">
        <v>1</v>
      </c>
      <c r="B152" s="2">
        <v>1.27</v>
      </c>
      <c r="C152">
        <v>15</v>
      </c>
      <c r="D152">
        <v>-7.1499750000000004</v>
      </c>
      <c r="E152">
        <v>20</v>
      </c>
      <c r="F152">
        <f t="shared" si="21"/>
        <v>9.6468894598288131</v>
      </c>
    </row>
    <row r="153" spans="1:6">
      <c r="A153">
        <v>1</v>
      </c>
      <c r="B153" s="2">
        <v>1.27</v>
      </c>
      <c r="C153">
        <v>23.1</v>
      </c>
      <c r="D153">
        <v>-7.65</v>
      </c>
      <c r="E153">
        <v>30</v>
      </c>
      <c r="F153">
        <f t="shared" si="21"/>
        <v>8.1154189664258887</v>
      </c>
    </row>
    <row r="154" spans="1:6">
      <c r="A154">
        <v>1</v>
      </c>
      <c r="B154" s="2">
        <v>1.27</v>
      </c>
      <c r="C154">
        <v>34.399987500000002</v>
      </c>
      <c r="D154">
        <v>-8.5999874999999992</v>
      </c>
      <c r="E154">
        <v>40</v>
      </c>
      <c r="F154">
        <f t="shared" si="21"/>
        <v>11.339849811629451</v>
      </c>
    </row>
    <row r="155" spans="1:6">
      <c r="A155">
        <v>1</v>
      </c>
      <c r="B155" s="2">
        <v>1.27</v>
      </c>
      <c r="C155">
        <v>43.399987500000002</v>
      </c>
      <c r="D155">
        <v>-8.5500000000000007</v>
      </c>
      <c r="E155">
        <v>50</v>
      </c>
      <c r="F155">
        <f t="shared" si="21"/>
        <v>9.0001388183825384</v>
      </c>
    </row>
    <row r="156" spans="1:6">
      <c r="A156">
        <v>1</v>
      </c>
      <c r="B156" s="2">
        <v>1.28</v>
      </c>
      <c r="C156">
        <v>0</v>
      </c>
      <c r="D156">
        <v>0</v>
      </c>
      <c r="E156">
        <v>0</v>
      </c>
      <c r="F156">
        <v>0</v>
      </c>
    </row>
    <row r="157" spans="1:6">
      <c r="A157">
        <v>1</v>
      </c>
      <c r="B157" s="2">
        <v>1.28</v>
      </c>
      <c r="C157">
        <v>15.2500125</v>
      </c>
      <c r="D157">
        <v>1.65</v>
      </c>
      <c r="E157">
        <v>10</v>
      </c>
      <c r="F157">
        <f t="shared" ref="F157:F161" si="22">SQRT((C157-C156)^2 + (D157-D156)^2)</f>
        <v>15.339015002605489</v>
      </c>
    </row>
    <row r="158" spans="1:6">
      <c r="A158">
        <v>1</v>
      </c>
      <c r="B158" s="2">
        <v>1.28</v>
      </c>
      <c r="C158">
        <v>25.9999875</v>
      </c>
      <c r="D158">
        <v>-0.29999999999999699</v>
      </c>
      <c r="E158">
        <v>20</v>
      </c>
      <c r="F158">
        <f t="shared" si="22"/>
        <v>10.925404454784498</v>
      </c>
    </row>
    <row r="159" spans="1:6">
      <c r="A159">
        <v>1</v>
      </c>
      <c r="B159" s="2">
        <v>1.28</v>
      </c>
      <c r="C159">
        <v>37.049999999999997</v>
      </c>
      <c r="D159">
        <v>0.79998750000000396</v>
      </c>
      <c r="E159">
        <v>30</v>
      </c>
      <c r="F159">
        <f t="shared" si="22"/>
        <v>11.104627357561911</v>
      </c>
    </row>
    <row r="160" spans="1:6">
      <c r="A160">
        <v>1</v>
      </c>
      <c r="B160" s="2">
        <v>1.28</v>
      </c>
      <c r="C160">
        <v>44.4</v>
      </c>
      <c r="D160">
        <v>3.4500000000000099</v>
      </c>
      <c r="E160">
        <v>40</v>
      </c>
      <c r="F160">
        <f t="shared" si="22"/>
        <v>7.8131342142674285</v>
      </c>
    </row>
    <row r="161" spans="1:6">
      <c r="A161">
        <v>1</v>
      </c>
      <c r="B161" s="2">
        <v>1.28</v>
      </c>
      <c r="C161">
        <v>54.3</v>
      </c>
      <c r="D161">
        <v>7.8</v>
      </c>
      <c r="E161">
        <v>50</v>
      </c>
      <c r="F161">
        <f t="shared" si="22"/>
        <v>10.813533187631132</v>
      </c>
    </row>
    <row r="162" spans="1:6">
      <c r="A162">
        <v>1</v>
      </c>
      <c r="B162" s="2">
        <v>1.29</v>
      </c>
      <c r="C162">
        <v>0</v>
      </c>
      <c r="D162">
        <v>0</v>
      </c>
      <c r="E162">
        <v>0</v>
      </c>
      <c r="F162">
        <v>0</v>
      </c>
    </row>
    <row r="163" spans="1:6">
      <c r="A163">
        <v>1</v>
      </c>
      <c r="B163" s="2">
        <v>1.29</v>
      </c>
      <c r="C163">
        <v>6.5500125000000002</v>
      </c>
      <c r="D163">
        <v>-3.3499875000000001</v>
      </c>
      <c r="E163">
        <v>10</v>
      </c>
      <c r="F163">
        <f t="shared" ref="F163:F171" si="23">SQRT((C163-C162)^2 + (D163-D162)^2)</f>
        <v>7.3569749218216387</v>
      </c>
    </row>
    <row r="164" spans="1:6">
      <c r="A164">
        <v>1</v>
      </c>
      <c r="B164" s="2">
        <v>1.29</v>
      </c>
      <c r="C164">
        <v>6.9</v>
      </c>
      <c r="D164">
        <v>-3.0499874999999999</v>
      </c>
      <c r="E164">
        <v>20</v>
      </c>
      <c r="F164">
        <f t="shared" si="23"/>
        <v>0.46096773222889503</v>
      </c>
    </row>
    <row r="165" spans="1:6">
      <c r="A165">
        <v>1</v>
      </c>
      <c r="B165" s="2">
        <v>1.29</v>
      </c>
      <c r="C165">
        <v>14.1499875</v>
      </c>
      <c r="D165">
        <v>1.1500125000000001</v>
      </c>
      <c r="E165">
        <v>30</v>
      </c>
      <c r="F165">
        <f t="shared" si="23"/>
        <v>8.3786823994084081</v>
      </c>
    </row>
    <row r="166" spans="1:6">
      <c r="A166">
        <v>1</v>
      </c>
      <c r="B166" s="2">
        <v>1.29</v>
      </c>
      <c r="C166">
        <v>19.0000125</v>
      </c>
      <c r="D166">
        <v>2.2999874999999901</v>
      </c>
      <c r="E166">
        <v>40</v>
      </c>
      <c r="F166">
        <f t="shared" si="23"/>
        <v>4.9844944579415458</v>
      </c>
    </row>
    <row r="167" spans="1:6">
      <c r="A167">
        <v>1</v>
      </c>
      <c r="B167" s="2">
        <v>1.29</v>
      </c>
      <c r="C167">
        <v>20.7499875</v>
      </c>
      <c r="D167">
        <v>1.2499875</v>
      </c>
      <c r="E167">
        <v>50</v>
      </c>
      <c r="F167">
        <f t="shared" si="23"/>
        <v>2.0408117259132399</v>
      </c>
    </row>
    <row r="168" spans="1:6">
      <c r="A168">
        <v>1</v>
      </c>
      <c r="B168" s="2">
        <v>1.29</v>
      </c>
      <c r="C168">
        <v>25.849987500000001</v>
      </c>
      <c r="D168">
        <v>0.44999999999999601</v>
      </c>
      <c r="E168">
        <v>60</v>
      </c>
      <c r="F168">
        <f t="shared" si="23"/>
        <v>5.1623618625737846</v>
      </c>
    </row>
    <row r="169" spans="1:6">
      <c r="A169">
        <v>1</v>
      </c>
      <c r="B169" s="2">
        <v>1.29</v>
      </c>
      <c r="C169">
        <v>26.599987500000001</v>
      </c>
      <c r="D169">
        <v>0.10001249999999499</v>
      </c>
      <c r="E169">
        <v>70</v>
      </c>
      <c r="F169">
        <f t="shared" si="23"/>
        <v>0.82764198187154014</v>
      </c>
    </row>
    <row r="170" spans="1:6">
      <c r="A170">
        <v>1</v>
      </c>
      <c r="B170" s="2">
        <v>1.29</v>
      </c>
      <c r="C170">
        <v>35.2999875</v>
      </c>
      <c r="D170">
        <v>1.2</v>
      </c>
      <c r="E170">
        <v>80</v>
      </c>
      <c r="F170">
        <f t="shared" si="23"/>
        <v>8.7692629393898454</v>
      </c>
    </row>
    <row r="171" spans="1:6">
      <c r="A171">
        <v>1</v>
      </c>
      <c r="B171" s="2">
        <v>1.29</v>
      </c>
      <c r="C171">
        <v>45.7000125</v>
      </c>
      <c r="D171">
        <v>4.6500000000000004</v>
      </c>
      <c r="E171">
        <v>90</v>
      </c>
      <c r="F171">
        <f t="shared" si="23"/>
        <v>10.957327228874064</v>
      </c>
    </row>
    <row r="172" spans="1:6">
      <c r="A172">
        <v>1</v>
      </c>
      <c r="B172" s="2">
        <v>1.3</v>
      </c>
      <c r="C172">
        <v>0</v>
      </c>
      <c r="D172">
        <v>0</v>
      </c>
      <c r="E172">
        <v>0</v>
      </c>
      <c r="F172">
        <v>0</v>
      </c>
    </row>
    <row r="173" spans="1:6">
      <c r="A173">
        <v>1</v>
      </c>
      <c r="B173" s="2">
        <v>1.3</v>
      </c>
      <c r="C173">
        <v>14.1</v>
      </c>
      <c r="D173">
        <v>3.45</v>
      </c>
      <c r="E173">
        <v>10</v>
      </c>
      <c r="F173">
        <f t="shared" ref="F173:F178" si="24">SQRT((C173-C172)^2 + (D173-D172)^2)</f>
        <v>14.515939514891897</v>
      </c>
    </row>
    <row r="174" spans="1:6">
      <c r="A174">
        <v>1</v>
      </c>
      <c r="B174" s="2">
        <v>1.3</v>
      </c>
      <c r="C174">
        <v>17.650012499999999</v>
      </c>
      <c r="D174">
        <v>3.9500250000000001</v>
      </c>
      <c r="E174">
        <v>20</v>
      </c>
      <c r="F174">
        <f t="shared" si="24"/>
        <v>3.5850542186668872</v>
      </c>
    </row>
    <row r="175" spans="1:6">
      <c r="A175">
        <v>1</v>
      </c>
      <c r="B175" s="2">
        <v>1.3</v>
      </c>
      <c r="C175">
        <v>29.7499875</v>
      </c>
      <c r="D175">
        <v>3.3</v>
      </c>
      <c r="E175">
        <v>30</v>
      </c>
      <c r="F175">
        <f t="shared" si="24"/>
        <v>12.117422477624935</v>
      </c>
    </row>
    <row r="176" spans="1:6">
      <c r="A176">
        <v>1</v>
      </c>
      <c r="B176" s="2">
        <v>1.3</v>
      </c>
      <c r="C176">
        <v>36</v>
      </c>
      <c r="D176">
        <v>2.3500125000000098</v>
      </c>
      <c r="E176">
        <v>40</v>
      </c>
      <c r="F176">
        <f t="shared" si="24"/>
        <v>6.3217982014860681</v>
      </c>
    </row>
    <row r="177" spans="1:6">
      <c r="A177">
        <v>1</v>
      </c>
      <c r="B177" s="2">
        <v>1.3</v>
      </c>
      <c r="C177">
        <v>36.15</v>
      </c>
      <c r="D177">
        <v>2.30002500000001</v>
      </c>
      <c r="E177">
        <v>50</v>
      </c>
      <c r="F177">
        <f t="shared" si="24"/>
        <v>0.15810993060604878</v>
      </c>
    </row>
    <row r="178" spans="1:6">
      <c r="A178">
        <v>1</v>
      </c>
      <c r="B178" s="2">
        <v>1.3</v>
      </c>
      <c r="C178">
        <v>37.799999999999997</v>
      </c>
      <c r="D178">
        <v>1.7500125</v>
      </c>
      <c r="E178">
        <v>60</v>
      </c>
      <c r="F178">
        <f t="shared" si="24"/>
        <v>1.7392566659801123</v>
      </c>
    </row>
    <row r="179" spans="1:6">
      <c r="A179">
        <v>2</v>
      </c>
      <c r="B179" s="2">
        <v>2.0099999999999998</v>
      </c>
      <c r="C179">
        <v>0</v>
      </c>
      <c r="D179">
        <v>0</v>
      </c>
      <c r="E179">
        <v>0</v>
      </c>
      <c r="F179">
        <v>0</v>
      </c>
    </row>
    <row r="180" spans="1:6">
      <c r="A180">
        <v>2</v>
      </c>
      <c r="B180" s="2">
        <v>2.0099999999999998</v>
      </c>
      <c r="C180">
        <v>6.9532570093458004</v>
      </c>
      <c r="D180">
        <v>-0.29906074766355201</v>
      </c>
      <c r="E180">
        <v>10</v>
      </c>
      <c r="F180">
        <f>SQRT((C180-C179)^2 + (D180-D179)^2)</f>
        <v>6.9596853642107686</v>
      </c>
    </row>
    <row r="181" spans="1:6">
      <c r="A181">
        <v>2</v>
      </c>
      <c r="B181" s="2">
        <v>2.0099999999999998</v>
      </c>
      <c r="C181">
        <v>13.401869158878499</v>
      </c>
      <c r="D181">
        <v>-0.65419626168224398</v>
      </c>
      <c r="E181">
        <v>20</v>
      </c>
      <c r="F181">
        <f t="shared" ref="F181:F185" si="25">SQRT((C181-C180)^2 + (D181-D180)^2)</f>
        <v>6.4583836900898088</v>
      </c>
    </row>
    <row r="182" spans="1:6">
      <c r="A182">
        <v>2</v>
      </c>
      <c r="B182" s="2">
        <v>2.0099999999999998</v>
      </c>
      <c r="C182">
        <v>19.775691588785101</v>
      </c>
      <c r="D182">
        <v>5.60747663551402E-2</v>
      </c>
      <c r="E182">
        <v>30</v>
      </c>
      <c r="F182">
        <f t="shared" si="25"/>
        <v>6.4132750838592427</v>
      </c>
    </row>
    <row r="183" spans="1:6">
      <c r="A183">
        <v>2</v>
      </c>
      <c r="B183" s="2">
        <v>2.0099999999999998</v>
      </c>
      <c r="C183">
        <v>26.056065420560799</v>
      </c>
      <c r="D183">
        <v>1.28971962616822</v>
      </c>
      <c r="E183">
        <v>40</v>
      </c>
      <c r="F183">
        <f t="shared" si="25"/>
        <v>6.4003886684322691</v>
      </c>
    </row>
    <row r="184" spans="1:6">
      <c r="A184">
        <v>2</v>
      </c>
      <c r="B184" s="2">
        <v>2.0099999999999998</v>
      </c>
      <c r="C184">
        <v>30.261672897196298</v>
      </c>
      <c r="D184">
        <v>5.4205654205607496</v>
      </c>
      <c r="E184">
        <v>50</v>
      </c>
      <c r="F184">
        <f t="shared" si="25"/>
        <v>5.8949996797780111</v>
      </c>
    </row>
    <row r="185" spans="1:6">
      <c r="A185">
        <v>2</v>
      </c>
      <c r="B185" s="2">
        <v>2.0099999999999998</v>
      </c>
      <c r="C185">
        <v>38.336439252336497</v>
      </c>
      <c r="D185">
        <v>7.1028084112149497</v>
      </c>
      <c r="E185">
        <v>60</v>
      </c>
      <c r="F185">
        <f t="shared" si="25"/>
        <v>8.248138770032261</v>
      </c>
    </row>
    <row r="186" spans="1:6">
      <c r="A186">
        <v>2</v>
      </c>
      <c r="B186" s="2">
        <v>2.02</v>
      </c>
      <c r="C186">
        <v>0</v>
      </c>
      <c r="D186">
        <v>0</v>
      </c>
      <c r="E186">
        <v>0</v>
      </c>
      <c r="F186">
        <v>0</v>
      </c>
    </row>
    <row r="187" spans="1:6">
      <c r="A187">
        <v>2</v>
      </c>
      <c r="B187" s="2">
        <v>2.02</v>
      </c>
      <c r="C187">
        <v>3.7196214953270998</v>
      </c>
      <c r="D187">
        <v>0.48597196261682202</v>
      </c>
      <c r="E187">
        <v>10</v>
      </c>
      <c r="F187">
        <f t="shared" ref="F187:F196" si="26">SQRT((C187-C186)^2 + (D187-D186)^2)</f>
        <v>3.7512335060549158</v>
      </c>
    </row>
    <row r="188" spans="1:6">
      <c r="A188">
        <v>2</v>
      </c>
      <c r="B188" s="2">
        <v>2.02</v>
      </c>
      <c r="C188">
        <v>9.1027990654205997</v>
      </c>
      <c r="D188">
        <v>-4.1121588785046699</v>
      </c>
      <c r="E188">
        <v>20</v>
      </c>
      <c r="F188">
        <f t="shared" si="26"/>
        <v>7.0796474476650593</v>
      </c>
    </row>
    <row r="189" spans="1:6">
      <c r="A189">
        <v>2</v>
      </c>
      <c r="B189" s="2">
        <v>2.02</v>
      </c>
      <c r="C189">
        <v>13.252331775700901</v>
      </c>
      <c r="D189">
        <v>-7.4953457943925299</v>
      </c>
      <c r="E189">
        <v>30</v>
      </c>
      <c r="F189">
        <f t="shared" si="26"/>
        <v>5.3539308383206627</v>
      </c>
    </row>
    <row r="190" spans="1:6">
      <c r="A190">
        <v>2</v>
      </c>
      <c r="B190" s="2">
        <v>2.02</v>
      </c>
      <c r="C190">
        <v>17.364476635513999</v>
      </c>
      <c r="D190">
        <v>-9.6261728971962697</v>
      </c>
      <c r="E190">
        <v>40</v>
      </c>
      <c r="F190">
        <f t="shared" si="26"/>
        <v>4.6314316890277309</v>
      </c>
    </row>
    <row r="191" spans="1:6">
      <c r="A191">
        <v>2</v>
      </c>
      <c r="B191" s="2">
        <v>2.02</v>
      </c>
      <c r="C191">
        <v>20.803738317757102</v>
      </c>
      <c r="D191">
        <v>-10.149546728971901</v>
      </c>
      <c r="E191">
        <v>50</v>
      </c>
      <c r="F191">
        <f t="shared" si="26"/>
        <v>3.4788562900374549</v>
      </c>
    </row>
    <row r="192" spans="1:6">
      <c r="A192">
        <v>2</v>
      </c>
      <c r="B192" s="2">
        <v>2.02</v>
      </c>
      <c r="C192">
        <v>26.336439252336401</v>
      </c>
      <c r="D192">
        <v>-8.9159018691588692</v>
      </c>
      <c r="E192">
        <v>60</v>
      </c>
      <c r="F192">
        <f t="shared" si="26"/>
        <v>5.6685676560871858</v>
      </c>
    </row>
    <row r="193" spans="1:6">
      <c r="A193">
        <v>2</v>
      </c>
      <c r="B193" s="2">
        <v>2.02</v>
      </c>
      <c r="C193">
        <v>30.654196261682198</v>
      </c>
      <c r="D193">
        <v>-7.5887943925233801</v>
      </c>
      <c r="E193">
        <v>70</v>
      </c>
      <c r="F193">
        <f t="shared" si="26"/>
        <v>4.5171052507437306</v>
      </c>
    </row>
    <row r="194" spans="1:6">
      <c r="A194">
        <v>2</v>
      </c>
      <c r="B194" s="2">
        <v>2.02</v>
      </c>
      <c r="C194">
        <v>32.598126168224297</v>
      </c>
      <c r="D194">
        <v>-2.4486168224299099</v>
      </c>
      <c r="E194">
        <v>80</v>
      </c>
      <c r="F194">
        <f t="shared" si="26"/>
        <v>5.4954789539803341</v>
      </c>
    </row>
    <row r="195" spans="1:6">
      <c r="A195">
        <v>2</v>
      </c>
      <c r="B195" s="2">
        <v>2.02</v>
      </c>
      <c r="C195">
        <v>38.280364485981302</v>
      </c>
      <c r="D195">
        <v>0.84112149532710101</v>
      </c>
      <c r="E195">
        <v>90</v>
      </c>
      <c r="F195">
        <f t="shared" si="26"/>
        <v>6.565836618368194</v>
      </c>
    </row>
    <row r="196" spans="1:6">
      <c r="A196">
        <v>2</v>
      </c>
      <c r="B196" s="2">
        <v>2.02</v>
      </c>
      <c r="C196">
        <v>43.009331775701</v>
      </c>
      <c r="D196">
        <v>-0.41122429906542202</v>
      </c>
      <c r="E196">
        <v>100</v>
      </c>
      <c r="F196">
        <f t="shared" si="26"/>
        <v>4.891983403076047</v>
      </c>
    </row>
    <row r="197" spans="1:6">
      <c r="A197">
        <v>2</v>
      </c>
      <c r="B197" s="2">
        <v>2.0299999999999998</v>
      </c>
      <c r="C197">
        <v>0</v>
      </c>
      <c r="D197">
        <v>0</v>
      </c>
      <c r="E197">
        <v>0</v>
      </c>
      <c r="F197">
        <v>0</v>
      </c>
    </row>
    <row r="198" spans="1:6">
      <c r="A198">
        <v>2</v>
      </c>
      <c r="B198" s="2">
        <v>2.0299999999999998</v>
      </c>
      <c r="C198">
        <v>7.1588831775700896</v>
      </c>
      <c r="D198">
        <v>-3.7387850467290699E-2</v>
      </c>
      <c r="E198">
        <v>10</v>
      </c>
      <c r="F198">
        <f t="shared" ref="F198:F261" si="27">SQRT((C198-C197)^2 + (D198-D197)^2)</f>
        <v>7.158980807451476</v>
      </c>
    </row>
    <row r="199" spans="1:6">
      <c r="A199">
        <v>2</v>
      </c>
      <c r="B199" s="2">
        <v>2.0299999999999998</v>
      </c>
      <c r="C199">
        <v>14.4299158878505</v>
      </c>
      <c r="D199">
        <v>2.4485887850467298</v>
      </c>
      <c r="E199">
        <v>20</v>
      </c>
      <c r="F199">
        <f t="shared" si="27"/>
        <v>7.6842694191633667</v>
      </c>
    </row>
    <row r="200" spans="1:6">
      <c r="A200">
        <v>2</v>
      </c>
      <c r="B200" s="2">
        <v>2.0299999999999998</v>
      </c>
      <c r="C200">
        <v>21.0093504672897</v>
      </c>
      <c r="D200">
        <v>3.7570093457943901</v>
      </c>
      <c r="E200">
        <v>30</v>
      </c>
      <c r="F200">
        <f t="shared" si="27"/>
        <v>6.7082727843244045</v>
      </c>
    </row>
    <row r="201" spans="1:6">
      <c r="A201">
        <v>2</v>
      </c>
      <c r="B201" s="2">
        <v>2.0299999999999998</v>
      </c>
      <c r="C201">
        <v>28.8037429906542</v>
      </c>
      <c r="D201">
        <v>4.6729065420560802</v>
      </c>
      <c r="E201">
        <v>40</v>
      </c>
      <c r="F201">
        <f t="shared" si="27"/>
        <v>7.8480202906465815</v>
      </c>
    </row>
    <row r="202" spans="1:6">
      <c r="A202">
        <v>2</v>
      </c>
      <c r="B202" s="2">
        <v>2.0299999999999998</v>
      </c>
      <c r="C202">
        <v>36.766359813084101</v>
      </c>
      <c r="D202">
        <v>4.9158785046729001</v>
      </c>
      <c r="E202">
        <v>50</v>
      </c>
      <c r="F202">
        <f t="shared" si="27"/>
        <v>7.9663229934180748</v>
      </c>
    </row>
    <row r="203" spans="1:6">
      <c r="A203">
        <v>2</v>
      </c>
      <c r="B203" s="2">
        <v>2.0299999999999998</v>
      </c>
      <c r="C203">
        <v>43.570093457943898</v>
      </c>
      <c r="D203">
        <v>4.1682336448598098</v>
      </c>
      <c r="E203">
        <v>60</v>
      </c>
      <c r="F203">
        <f t="shared" si="27"/>
        <v>6.844688769155403</v>
      </c>
    </row>
    <row r="204" spans="1:6">
      <c r="A204">
        <v>2</v>
      </c>
      <c r="B204" s="2">
        <v>2.04</v>
      </c>
      <c r="C204">
        <v>0</v>
      </c>
      <c r="D204">
        <v>0</v>
      </c>
      <c r="E204">
        <v>0</v>
      </c>
      <c r="F204">
        <v>0</v>
      </c>
    </row>
    <row r="205" spans="1:6">
      <c r="A205">
        <v>2</v>
      </c>
      <c r="B205" s="2">
        <v>2.04</v>
      </c>
      <c r="C205">
        <v>7.3644813084112197</v>
      </c>
      <c r="D205">
        <v>2.4112149532710299</v>
      </c>
      <c r="E205">
        <v>10</v>
      </c>
      <c r="F205">
        <f t="shared" si="27"/>
        <v>7.7491639867030848</v>
      </c>
    </row>
    <row r="206" spans="1:6">
      <c r="A206">
        <v>2</v>
      </c>
      <c r="B206" s="2">
        <v>2.04</v>
      </c>
      <c r="C206">
        <v>14.1682289719626</v>
      </c>
      <c r="D206">
        <v>3.5514112149532702</v>
      </c>
      <c r="E206">
        <v>20</v>
      </c>
      <c r="F206">
        <f t="shared" si="27"/>
        <v>6.8986252097381708</v>
      </c>
    </row>
    <row r="207" spans="1:6">
      <c r="A207">
        <v>2</v>
      </c>
      <c r="B207" s="2">
        <v>2.04</v>
      </c>
      <c r="C207">
        <v>21.439247663551399</v>
      </c>
      <c r="D207">
        <v>3.3644859813084098</v>
      </c>
      <c r="E207">
        <v>30</v>
      </c>
      <c r="F207">
        <f t="shared" si="27"/>
        <v>7.2734210558998216</v>
      </c>
    </row>
    <row r="208" spans="1:6">
      <c r="A208">
        <v>2</v>
      </c>
      <c r="B208" s="2">
        <v>2.0499999999999998</v>
      </c>
      <c r="C208">
        <v>0</v>
      </c>
      <c r="D208">
        <v>0</v>
      </c>
      <c r="E208">
        <v>0</v>
      </c>
      <c r="F208">
        <v>0</v>
      </c>
    </row>
    <row r="209" spans="1:6">
      <c r="A209">
        <v>2</v>
      </c>
      <c r="B209" s="2">
        <v>2.0499999999999998</v>
      </c>
      <c r="C209">
        <v>4.1111111111111098</v>
      </c>
      <c r="D209">
        <v>-0.88888888888888795</v>
      </c>
      <c r="E209">
        <v>10</v>
      </c>
      <c r="F209">
        <f t="shared" si="27"/>
        <v>4.206109606832821</v>
      </c>
    </row>
    <row r="210" spans="1:6">
      <c r="A210">
        <v>2</v>
      </c>
      <c r="B210" s="2">
        <v>2.0499999999999998</v>
      </c>
      <c r="C210">
        <v>6.3888888888888902</v>
      </c>
      <c r="D210">
        <v>-1.5740694444444401</v>
      </c>
      <c r="E210">
        <v>20</v>
      </c>
      <c r="F210">
        <f t="shared" si="27"/>
        <v>2.3786012693702361</v>
      </c>
    </row>
    <row r="211" spans="1:6">
      <c r="A211">
        <v>2</v>
      </c>
      <c r="B211" s="2">
        <v>2.0499999999999998</v>
      </c>
      <c r="C211">
        <v>8.2037083333333296</v>
      </c>
      <c r="D211">
        <v>-1.9444305555555601</v>
      </c>
      <c r="E211">
        <v>30</v>
      </c>
      <c r="F211">
        <f t="shared" si="27"/>
        <v>1.8522248698678807</v>
      </c>
    </row>
    <row r="212" spans="1:6">
      <c r="A212">
        <v>2</v>
      </c>
      <c r="B212" s="2">
        <v>2.0499999999999998</v>
      </c>
      <c r="C212">
        <v>10.6111111111111</v>
      </c>
      <c r="D212">
        <v>-3.20369444444444</v>
      </c>
      <c r="E212">
        <v>40</v>
      </c>
      <c r="F212">
        <f t="shared" si="27"/>
        <v>2.7168609968696726</v>
      </c>
    </row>
    <row r="213" spans="1:6">
      <c r="A213">
        <v>2</v>
      </c>
      <c r="B213" s="2">
        <v>2.0499999999999998</v>
      </c>
      <c r="C213">
        <v>13.3518611111111</v>
      </c>
      <c r="D213">
        <v>-4.0925833333333301</v>
      </c>
      <c r="E213">
        <v>50</v>
      </c>
      <c r="F213">
        <f t="shared" si="27"/>
        <v>2.8812903392907363</v>
      </c>
    </row>
    <row r="214" spans="1:6">
      <c r="A214">
        <v>2</v>
      </c>
      <c r="B214" s="2">
        <v>2.0499999999999998</v>
      </c>
      <c r="C214">
        <v>15.648152777777799</v>
      </c>
      <c r="D214">
        <v>-4.4814722222222203</v>
      </c>
      <c r="E214">
        <v>60</v>
      </c>
      <c r="F214">
        <f t="shared" si="27"/>
        <v>2.3289890481288573</v>
      </c>
    </row>
    <row r="215" spans="1:6">
      <c r="A215">
        <v>2</v>
      </c>
      <c r="B215" s="2">
        <v>2.0499999999999998</v>
      </c>
      <c r="C215">
        <v>16.6111111111111</v>
      </c>
      <c r="D215">
        <v>-4.1851805555555499</v>
      </c>
      <c r="E215">
        <v>70</v>
      </c>
      <c r="F215">
        <f t="shared" si="27"/>
        <v>1.007510547573653</v>
      </c>
    </row>
    <row r="216" spans="1:6">
      <c r="A216">
        <v>2</v>
      </c>
      <c r="B216" s="2">
        <v>2.0499999999999998</v>
      </c>
      <c r="C216">
        <v>19.962972222222199</v>
      </c>
      <c r="D216">
        <v>-4.4629583333333303</v>
      </c>
      <c r="E216">
        <v>80</v>
      </c>
      <c r="F216">
        <f t="shared" si="27"/>
        <v>3.3633515132983187</v>
      </c>
    </row>
    <row r="217" spans="1:6">
      <c r="A217">
        <v>2</v>
      </c>
      <c r="B217" s="2">
        <v>2.0499999999999998</v>
      </c>
      <c r="C217">
        <v>22.1111111111111</v>
      </c>
      <c r="D217">
        <v>-3.4444305555555599</v>
      </c>
      <c r="E217">
        <v>90</v>
      </c>
      <c r="F217">
        <f t="shared" si="27"/>
        <v>2.3773723982712021</v>
      </c>
    </row>
    <row r="218" spans="1:6">
      <c r="A218">
        <v>2</v>
      </c>
      <c r="B218" s="2">
        <v>2.0499999999999998</v>
      </c>
      <c r="C218">
        <v>26.240736111111101</v>
      </c>
      <c r="D218">
        <v>-3.0740694444444401</v>
      </c>
      <c r="E218">
        <v>100</v>
      </c>
      <c r="F218">
        <f t="shared" si="27"/>
        <v>4.1461994637557504</v>
      </c>
    </row>
    <row r="219" spans="1:6">
      <c r="A219">
        <v>2</v>
      </c>
      <c r="B219" s="2">
        <v>2.06</v>
      </c>
      <c r="C219">
        <v>0</v>
      </c>
      <c r="D219">
        <v>0</v>
      </c>
      <c r="E219">
        <v>0</v>
      </c>
      <c r="F219">
        <v>0</v>
      </c>
    </row>
    <row r="220" spans="1:6">
      <c r="A220">
        <v>2</v>
      </c>
      <c r="B220" s="2">
        <v>2.06</v>
      </c>
      <c r="C220">
        <v>4.5185138888888901</v>
      </c>
      <c r="D220">
        <v>2.2407499999999998</v>
      </c>
      <c r="E220">
        <v>10</v>
      </c>
      <c r="F220">
        <f t="shared" si="27"/>
        <v>5.0436027130000829</v>
      </c>
    </row>
    <row r="221" spans="1:6">
      <c r="A221">
        <v>2</v>
      </c>
      <c r="B221" s="2">
        <v>2.06</v>
      </c>
      <c r="C221">
        <v>7.7962916666666704</v>
      </c>
      <c r="D221">
        <v>4.1851805555555499</v>
      </c>
      <c r="E221">
        <v>20</v>
      </c>
      <c r="F221">
        <f t="shared" si="27"/>
        <v>3.8111202219127001</v>
      </c>
    </row>
    <row r="222" spans="1:6">
      <c r="A222">
        <v>2</v>
      </c>
      <c r="B222" s="2">
        <v>2.06</v>
      </c>
      <c r="C222">
        <v>11.0740833333333</v>
      </c>
      <c r="D222">
        <v>5.2037083333333296</v>
      </c>
      <c r="E222">
        <v>30</v>
      </c>
      <c r="F222">
        <f t="shared" si="27"/>
        <v>3.4323923208418567</v>
      </c>
    </row>
    <row r="223" spans="1:6">
      <c r="A223">
        <v>2</v>
      </c>
      <c r="B223" s="2">
        <v>2.0699999999999998</v>
      </c>
      <c r="C223">
        <v>0</v>
      </c>
      <c r="D223">
        <v>0</v>
      </c>
      <c r="E223">
        <v>0</v>
      </c>
      <c r="F223">
        <v>0</v>
      </c>
    </row>
    <row r="224" spans="1:6">
      <c r="A224">
        <v>2</v>
      </c>
      <c r="B224" s="2">
        <v>2.0699999999999998</v>
      </c>
      <c r="C224">
        <v>3.6666666666666701</v>
      </c>
      <c r="D224">
        <v>1.2962777777777801</v>
      </c>
      <c r="E224">
        <v>10</v>
      </c>
      <c r="F224">
        <f t="shared" si="27"/>
        <v>3.8890590792124731</v>
      </c>
    </row>
    <row r="225" spans="1:6">
      <c r="A225">
        <v>2</v>
      </c>
      <c r="B225" s="2">
        <v>2.0699999999999998</v>
      </c>
      <c r="C225">
        <v>6.7407361111111204</v>
      </c>
      <c r="D225">
        <v>3.72220833333333</v>
      </c>
      <c r="E225">
        <v>20</v>
      </c>
      <c r="F225">
        <f t="shared" si="27"/>
        <v>3.9159982136927836</v>
      </c>
    </row>
    <row r="226" spans="1:6">
      <c r="A226">
        <v>2</v>
      </c>
      <c r="B226" s="2">
        <v>2.0699999999999998</v>
      </c>
      <c r="C226">
        <v>9.3333333333333304</v>
      </c>
      <c r="D226">
        <v>4.2592499999999998</v>
      </c>
      <c r="E226">
        <v>30</v>
      </c>
      <c r="F226">
        <f t="shared" si="27"/>
        <v>2.6476355694110234</v>
      </c>
    </row>
    <row r="227" spans="1:6">
      <c r="A227">
        <v>2</v>
      </c>
      <c r="B227" s="2">
        <v>2.0699999999999998</v>
      </c>
      <c r="C227">
        <v>12.5185277777778</v>
      </c>
      <c r="D227">
        <v>4.4999861111111104</v>
      </c>
      <c r="E227">
        <v>40</v>
      </c>
      <c r="F227">
        <f t="shared" si="27"/>
        <v>3.1942788738794889</v>
      </c>
    </row>
    <row r="228" spans="1:6">
      <c r="A228">
        <v>2</v>
      </c>
      <c r="B228" s="2">
        <v>2.0699999999999998</v>
      </c>
      <c r="C228">
        <v>15.4444444444444</v>
      </c>
      <c r="D228">
        <v>5.16665277777778</v>
      </c>
      <c r="E228">
        <v>50</v>
      </c>
      <c r="F228">
        <f t="shared" si="27"/>
        <v>3.0009053275173203</v>
      </c>
    </row>
    <row r="229" spans="1:6">
      <c r="A229">
        <v>2</v>
      </c>
      <c r="B229" s="2">
        <v>2.0699999999999998</v>
      </c>
      <c r="C229">
        <v>17.148152777777799</v>
      </c>
      <c r="D229">
        <v>5.8333194444444398</v>
      </c>
      <c r="E229">
        <v>60</v>
      </c>
      <c r="F229">
        <f t="shared" si="27"/>
        <v>1.8294989831957007</v>
      </c>
    </row>
    <row r="230" spans="1:6">
      <c r="A230">
        <v>2</v>
      </c>
      <c r="B230" s="2">
        <v>2.08</v>
      </c>
      <c r="C230">
        <v>0</v>
      </c>
      <c r="D230">
        <v>0</v>
      </c>
      <c r="E230">
        <v>0</v>
      </c>
      <c r="F230">
        <v>0</v>
      </c>
    </row>
    <row r="231" spans="1:6">
      <c r="A231">
        <v>2</v>
      </c>
      <c r="B231" s="2">
        <v>2.08</v>
      </c>
      <c r="C231">
        <v>7.3148055555555596</v>
      </c>
      <c r="D231">
        <v>0.20370833333333199</v>
      </c>
      <c r="E231">
        <v>10</v>
      </c>
      <c r="F231">
        <f t="shared" si="27"/>
        <v>7.3176415190043249</v>
      </c>
    </row>
    <row r="232" spans="1:6">
      <c r="A232">
        <v>2</v>
      </c>
      <c r="B232" s="2">
        <v>2.08</v>
      </c>
      <c r="C232">
        <v>10.148152777777799</v>
      </c>
      <c r="D232">
        <v>0.94444444444444298</v>
      </c>
      <c r="E232">
        <v>20</v>
      </c>
      <c r="F232">
        <f t="shared" si="27"/>
        <v>2.9285741356466448</v>
      </c>
    </row>
    <row r="233" spans="1:6">
      <c r="A233">
        <v>2</v>
      </c>
      <c r="B233" s="2">
        <v>2.08</v>
      </c>
      <c r="C233">
        <v>13.2777777777778</v>
      </c>
      <c r="D233">
        <v>1.3148194444444401</v>
      </c>
      <c r="E233">
        <v>30</v>
      </c>
      <c r="F233">
        <f t="shared" si="27"/>
        <v>3.151464783438013</v>
      </c>
    </row>
    <row r="234" spans="1:6">
      <c r="A234">
        <v>2</v>
      </c>
      <c r="B234" s="2">
        <v>2.08</v>
      </c>
      <c r="C234">
        <v>16.5</v>
      </c>
      <c r="D234">
        <v>1.9814861111111099</v>
      </c>
      <c r="E234">
        <v>40</v>
      </c>
      <c r="F234">
        <f t="shared" si="27"/>
        <v>3.2904650877690558</v>
      </c>
    </row>
    <row r="235" spans="1:6">
      <c r="A235">
        <v>2</v>
      </c>
      <c r="B235" s="2">
        <v>2.09</v>
      </c>
      <c r="C235">
        <v>0</v>
      </c>
      <c r="D235">
        <v>0</v>
      </c>
      <c r="E235">
        <v>0</v>
      </c>
      <c r="F235">
        <v>0</v>
      </c>
    </row>
    <row r="236" spans="1:6">
      <c r="A236">
        <v>2</v>
      </c>
      <c r="B236" s="2">
        <v>2.09</v>
      </c>
      <c r="C236">
        <v>6.8888888888888902</v>
      </c>
      <c r="D236">
        <v>-1.4629722222222199</v>
      </c>
      <c r="E236">
        <v>10</v>
      </c>
      <c r="F236">
        <f t="shared" si="27"/>
        <v>7.042519282646702</v>
      </c>
    </row>
    <row r="237" spans="1:6">
      <c r="A237">
        <v>2</v>
      </c>
      <c r="B237" s="2">
        <v>2.09</v>
      </c>
      <c r="C237">
        <v>12.5185277777778</v>
      </c>
      <c r="D237">
        <v>-4.9814722222222203</v>
      </c>
      <c r="E237">
        <v>20</v>
      </c>
      <c r="F237">
        <f t="shared" si="27"/>
        <v>6.6387255003720682</v>
      </c>
    </row>
    <row r="238" spans="1:6">
      <c r="A238">
        <v>2</v>
      </c>
      <c r="B238" s="2">
        <v>2.09</v>
      </c>
      <c r="C238">
        <v>16.407416666666698</v>
      </c>
      <c r="D238">
        <v>-6.4444444444444402</v>
      </c>
      <c r="E238">
        <v>30</v>
      </c>
      <c r="F238">
        <f t="shared" si="27"/>
        <v>4.1549662469287698</v>
      </c>
    </row>
    <row r="239" spans="1:6">
      <c r="A239">
        <v>2</v>
      </c>
      <c r="B239" s="2">
        <v>2.09</v>
      </c>
      <c r="C239">
        <v>24.8333333333333</v>
      </c>
      <c r="D239">
        <v>-3.5740833333333302</v>
      </c>
      <c r="E239">
        <v>40</v>
      </c>
      <c r="F239">
        <f t="shared" si="27"/>
        <v>8.9014068877784158</v>
      </c>
    </row>
    <row r="240" spans="1:6">
      <c r="A240">
        <v>2</v>
      </c>
      <c r="B240" s="2">
        <v>2.09</v>
      </c>
      <c r="C240">
        <v>29.925930555555599</v>
      </c>
      <c r="D240">
        <v>-2.2222222222222201</v>
      </c>
      <c r="E240">
        <v>50</v>
      </c>
      <c r="F240">
        <f t="shared" si="27"/>
        <v>5.2689728535570231</v>
      </c>
    </row>
    <row r="241" spans="1:6">
      <c r="A241">
        <v>2</v>
      </c>
      <c r="B241" s="2">
        <v>2.1</v>
      </c>
      <c r="C241">
        <v>0</v>
      </c>
      <c r="D241">
        <v>0</v>
      </c>
      <c r="E241">
        <v>0</v>
      </c>
      <c r="F241">
        <v>0</v>
      </c>
    </row>
    <row r="242" spans="1:6">
      <c r="A242">
        <v>2</v>
      </c>
      <c r="B242" s="2">
        <v>2.1</v>
      </c>
      <c r="C242">
        <v>4.8148055555555596</v>
      </c>
      <c r="D242">
        <v>-0.481486111111111</v>
      </c>
      <c r="E242">
        <v>10</v>
      </c>
      <c r="F242">
        <f t="shared" si="27"/>
        <v>4.8388202501231206</v>
      </c>
    </row>
    <row r="243" spans="1:6">
      <c r="A243">
        <v>2</v>
      </c>
      <c r="B243" s="2">
        <v>2.1</v>
      </c>
      <c r="C243">
        <v>7.0740694444444401</v>
      </c>
      <c r="D243">
        <v>-2.35184722222222</v>
      </c>
      <c r="E243">
        <v>20</v>
      </c>
      <c r="F243">
        <f t="shared" si="27"/>
        <v>2.9330059675346876</v>
      </c>
    </row>
    <row r="244" spans="1:6">
      <c r="A244">
        <v>2</v>
      </c>
      <c r="B244" s="2">
        <v>2.11</v>
      </c>
      <c r="C244">
        <v>0</v>
      </c>
      <c r="D244">
        <v>0</v>
      </c>
      <c r="E244">
        <v>0</v>
      </c>
      <c r="F244">
        <v>0</v>
      </c>
    </row>
    <row r="245" spans="1:6">
      <c r="A245">
        <v>2</v>
      </c>
      <c r="B245" s="2">
        <v>2.11</v>
      </c>
      <c r="C245">
        <v>6.2711822033898299</v>
      </c>
      <c r="D245">
        <v>1.25422881355932</v>
      </c>
      <c r="E245">
        <v>10</v>
      </c>
      <c r="F245">
        <f t="shared" si="27"/>
        <v>6.3953745898794496</v>
      </c>
    </row>
    <row r="246" spans="1:6">
      <c r="A246">
        <v>2</v>
      </c>
      <c r="B246" s="2">
        <v>2.11</v>
      </c>
      <c r="C246">
        <v>10.8643983050847</v>
      </c>
      <c r="D246">
        <v>2.3389703389830498</v>
      </c>
      <c r="E246">
        <v>20</v>
      </c>
      <c r="F246">
        <f t="shared" si="27"/>
        <v>4.719565481466236</v>
      </c>
    </row>
    <row r="247" spans="1:6">
      <c r="A247">
        <v>2</v>
      </c>
      <c r="B247" s="2">
        <v>2.11</v>
      </c>
      <c r="C247">
        <v>16.4576186440678</v>
      </c>
      <c r="D247">
        <v>3.1864322033898298</v>
      </c>
      <c r="E247">
        <v>30</v>
      </c>
      <c r="F247">
        <f t="shared" si="27"/>
        <v>5.6570580138476609</v>
      </c>
    </row>
    <row r="248" spans="1:6">
      <c r="A248">
        <v>2</v>
      </c>
      <c r="B248" s="2">
        <v>2.11</v>
      </c>
      <c r="C248">
        <v>22.084754237288099</v>
      </c>
      <c r="D248">
        <v>5.0508432203389804</v>
      </c>
      <c r="E248">
        <v>40</v>
      </c>
      <c r="F248">
        <f t="shared" si="27"/>
        <v>5.9279577785783975</v>
      </c>
    </row>
    <row r="249" spans="1:6">
      <c r="A249">
        <v>2</v>
      </c>
      <c r="B249" s="2">
        <v>2.11</v>
      </c>
      <c r="C249">
        <v>28.254228813559301</v>
      </c>
      <c r="D249">
        <v>5.5423728813559299</v>
      </c>
      <c r="E249">
        <v>50</v>
      </c>
      <c r="F249">
        <f t="shared" si="27"/>
        <v>6.1890239904944764</v>
      </c>
    </row>
    <row r="250" spans="1:6">
      <c r="A250">
        <v>2</v>
      </c>
      <c r="B250" s="2">
        <v>2.11</v>
      </c>
      <c r="C250">
        <v>34.101699152542402</v>
      </c>
      <c r="D250">
        <v>5.7627076271186501</v>
      </c>
      <c r="E250">
        <v>60</v>
      </c>
      <c r="F250">
        <f t="shared" si="27"/>
        <v>5.8516200120545641</v>
      </c>
    </row>
    <row r="251" spans="1:6">
      <c r="A251">
        <v>2</v>
      </c>
      <c r="B251" s="2">
        <v>2.12</v>
      </c>
      <c r="C251">
        <v>0</v>
      </c>
      <c r="D251">
        <v>0</v>
      </c>
      <c r="E251">
        <v>0</v>
      </c>
      <c r="F251">
        <v>0</v>
      </c>
    </row>
    <row r="252" spans="1:6">
      <c r="A252">
        <v>2</v>
      </c>
      <c r="B252" s="2">
        <v>2.12</v>
      </c>
      <c r="C252">
        <v>2.0169406779661001</v>
      </c>
      <c r="D252">
        <v>0.62711440677966002</v>
      </c>
      <c r="E252">
        <v>10</v>
      </c>
      <c r="F252">
        <f t="shared" si="27"/>
        <v>2.1121842196231269</v>
      </c>
    </row>
    <row r="253" spans="1:6">
      <c r="A253">
        <v>2</v>
      </c>
      <c r="B253" s="2">
        <v>2.13</v>
      </c>
      <c r="C253">
        <v>0</v>
      </c>
      <c r="D253">
        <v>0</v>
      </c>
      <c r="E253">
        <v>0</v>
      </c>
      <c r="F253">
        <v>0</v>
      </c>
    </row>
    <row r="254" spans="1:6">
      <c r="A254">
        <v>2</v>
      </c>
      <c r="B254" s="2">
        <v>2.13</v>
      </c>
      <c r="C254">
        <v>5.0677881355932204</v>
      </c>
      <c r="D254">
        <v>1.79660593220339</v>
      </c>
      <c r="E254">
        <v>10</v>
      </c>
      <c r="F254">
        <f t="shared" si="27"/>
        <v>5.3768270813638619</v>
      </c>
    </row>
    <row r="255" spans="1:6">
      <c r="A255">
        <v>2</v>
      </c>
      <c r="B255" s="2">
        <v>2.13</v>
      </c>
      <c r="C255">
        <v>12.2372923728814</v>
      </c>
      <c r="D255">
        <v>1.3220338983050799</v>
      </c>
      <c r="E255">
        <v>20</v>
      </c>
      <c r="F255">
        <f t="shared" si="27"/>
        <v>7.1851937777523824</v>
      </c>
    </row>
    <row r="256" spans="1:6">
      <c r="A256">
        <v>2</v>
      </c>
      <c r="B256" s="2">
        <v>2.13</v>
      </c>
      <c r="C256">
        <v>18.152529661016899</v>
      </c>
      <c r="D256">
        <v>3.37287711864407</v>
      </c>
      <c r="E256">
        <v>30</v>
      </c>
      <c r="F256">
        <f t="shared" si="27"/>
        <v>6.2606700990675916</v>
      </c>
    </row>
    <row r="257" spans="1:6">
      <c r="A257">
        <v>2</v>
      </c>
      <c r="B257" s="2">
        <v>2.13</v>
      </c>
      <c r="C257">
        <v>24.7457542372881</v>
      </c>
      <c r="D257">
        <v>3.15254237288136</v>
      </c>
      <c r="E257">
        <v>40</v>
      </c>
      <c r="F257">
        <f t="shared" si="27"/>
        <v>6.5969051617661494</v>
      </c>
    </row>
    <row r="258" spans="1:6">
      <c r="A258">
        <v>2</v>
      </c>
      <c r="B258" s="2">
        <v>2.13</v>
      </c>
      <c r="C258">
        <v>30.999991525423699</v>
      </c>
      <c r="D258">
        <v>3.86440677966102</v>
      </c>
      <c r="E258">
        <v>50</v>
      </c>
      <c r="F258">
        <f t="shared" si="27"/>
        <v>6.294619527020318</v>
      </c>
    </row>
    <row r="259" spans="1:6">
      <c r="A259">
        <v>2</v>
      </c>
      <c r="B259" s="2">
        <v>2.13</v>
      </c>
      <c r="C259">
        <v>36.322029661016998</v>
      </c>
      <c r="D259">
        <v>5.0508432203389901</v>
      </c>
      <c r="E259">
        <v>60</v>
      </c>
      <c r="F259">
        <f t="shared" si="27"/>
        <v>5.4526801982582853</v>
      </c>
    </row>
    <row r="260" spans="1:6">
      <c r="A260">
        <v>2</v>
      </c>
      <c r="B260" s="2">
        <v>2.14</v>
      </c>
      <c r="C260">
        <v>0</v>
      </c>
      <c r="D260">
        <v>0</v>
      </c>
      <c r="E260">
        <v>0</v>
      </c>
      <c r="F260">
        <v>0</v>
      </c>
    </row>
    <row r="261" spans="1:6">
      <c r="A261">
        <v>2</v>
      </c>
      <c r="B261" s="2">
        <v>2.14</v>
      </c>
      <c r="C261">
        <v>3.9661016949152499</v>
      </c>
      <c r="D261">
        <v>0.13559745762712</v>
      </c>
      <c r="E261">
        <v>10</v>
      </c>
      <c r="F261">
        <f t="shared" si="27"/>
        <v>3.9684189956359899</v>
      </c>
    </row>
    <row r="262" spans="1:6">
      <c r="A262">
        <v>2</v>
      </c>
      <c r="B262" s="2">
        <v>2.14</v>
      </c>
      <c r="C262">
        <v>9.6101694915254292</v>
      </c>
      <c r="D262">
        <v>6.7805084745763605E-2</v>
      </c>
      <c r="E262">
        <v>20</v>
      </c>
      <c r="F262">
        <f t="shared" ref="F262:F264" si="28">SQRT((C262-C261)^2 + (D262-D261)^2)</f>
        <v>5.6444749178779219</v>
      </c>
    </row>
    <row r="263" spans="1:6">
      <c r="A263">
        <v>2</v>
      </c>
      <c r="B263" s="2">
        <v>2.14</v>
      </c>
      <c r="C263">
        <v>15.915254237288099</v>
      </c>
      <c r="D263">
        <v>0.66102966101695004</v>
      </c>
      <c r="E263">
        <v>30</v>
      </c>
      <c r="F263">
        <f t="shared" si="28"/>
        <v>6.3329305261577948</v>
      </c>
    </row>
    <row r="264" spans="1:6">
      <c r="A264">
        <v>2</v>
      </c>
      <c r="B264" s="2">
        <v>2.14</v>
      </c>
      <c r="C264">
        <v>18.355932203389798</v>
      </c>
      <c r="D264">
        <v>1.91525847457627</v>
      </c>
      <c r="E264">
        <v>40</v>
      </c>
      <c r="F264">
        <f t="shared" si="28"/>
        <v>2.7440843374387649</v>
      </c>
    </row>
    <row r="265" spans="1:6">
      <c r="A265">
        <v>2</v>
      </c>
      <c r="B265" s="2">
        <v>2.15</v>
      </c>
      <c r="C265">
        <v>0</v>
      </c>
      <c r="D265">
        <v>0</v>
      </c>
      <c r="E265">
        <v>0</v>
      </c>
      <c r="F265">
        <v>0</v>
      </c>
    </row>
    <row r="266" spans="1:6">
      <c r="A266">
        <v>2</v>
      </c>
      <c r="B266" s="2">
        <v>2.15</v>
      </c>
      <c r="C266">
        <v>6.5593220338983098</v>
      </c>
      <c r="D266">
        <v>0.18644491525423701</v>
      </c>
      <c r="E266">
        <v>10</v>
      </c>
      <c r="F266">
        <f t="shared" ref="F266:F267" si="29">SQRT((C266-C265)^2 + (D266-D265)^2)</f>
        <v>6.561971293049675</v>
      </c>
    </row>
    <row r="267" spans="1:6">
      <c r="A267">
        <v>2</v>
      </c>
      <c r="B267" s="2">
        <v>2.15</v>
      </c>
      <c r="C267">
        <v>13.254228813559299</v>
      </c>
      <c r="D267">
        <v>1.3050889830508501</v>
      </c>
      <c r="E267">
        <v>20</v>
      </c>
      <c r="F267">
        <f t="shared" si="29"/>
        <v>6.7877198924798918</v>
      </c>
    </row>
    <row r="268" spans="1:6">
      <c r="A268">
        <v>2</v>
      </c>
      <c r="B268" s="2">
        <v>2.16</v>
      </c>
      <c r="C268">
        <v>0</v>
      </c>
      <c r="D268">
        <v>0</v>
      </c>
      <c r="E268">
        <v>0</v>
      </c>
      <c r="F268">
        <v>0</v>
      </c>
    </row>
    <row r="269" spans="1:6">
      <c r="A269">
        <v>2</v>
      </c>
      <c r="B269" s="2">
        <v>2.16</v>
      </c>
      <c r="C269">
        <v>0.58182272727272899</v>
      </c>
      <c r="D269">
        <v>-7.2722727272725801E-2</v>
      </c>
      <c r="E269">
        <v>10</v>
      </c>
      <c r="F269">
        <f t="shared" ref="F269:F279" si="30">SQRT((C269-C268)^2 + (D269-D268)^2)</f>
        <v>0.58634996463977007</v>
      </c>
    </row>
    <row r="270" spans="1:6">
      <c r="A270">
        <v>2</v>
      </c>
      <c r="B270" s="2">
        <v>2.16</v>
      </c>
      <c r="C270">
        <v>3.21818181818182</v>
      </c>
      <c r="D270">
        <v>-1.0181727272727299</v>
      </c>
      <c r="E270">
        <v>20</v>
      </c>
      <c r="F270">
        <f t="shared" si="30"/>
        <v>2.8007614962218788</v>
      </c>
    </row>
    <row r="271" spans="1:6">
      <c r="A271">
        <v>2</v>
      </c>
      <c r="B271" s="2">
        <v>2.16</v>
      </c>
      <c r="C271">
        <v>6.0181772727272698</v>
      </c>
      <c r="D271">
        <v>-0.59998636363636304</v>
      </c>
      <c r="E271">
        <v>30</v>
      </c>
      <c r="F271">
        <f t="shared" si="30"/>
        <v>2.8310518151751634</v>
      </c>
    </row>
    <row r="272" spans="1:6">
      <c r="A272">
        <v>2</v>
      </c>
      <c r="B272" s="2">
        <v>2.16</v>
      </c>
      <c r="C272">
        <v>7.6909090909090896</v>
      </c>
      <c r="D272">
        <v>0.67273636363636402</v>
      </c>
      <c r="E272">
        <v>40</v>
      </c>
      <c r="F272">
        <f t="shared" si="30"/>
        <v>2.1018693765489771</v>
      </c>
    </row>
    <row r="273" spans="1:6">
      <c r="A273">
        <v>2</v>
      </c>
      <c r="B273" s="2">
        <v>2.16</v>
      </c>
      <c r="C273">
        <v>9</v>
      </c>
      <c r="D273">
        <v>2.52728181818182</v>
      </c>
      <c r="E273">
        <v>50</v>
      </c>
      <c r="F273">
        <f t="shared" si="30"/>
        <v>2.2700347687292539</v>
      </c>
    </row>
    <row r="274" spans="1:6">
      <c r="A274">
        <v>2</v>
      </c>
      <c r="B274" s="2">
        <v>2.16</v>
      </c>
      <c r="C274">
        <v>11.309100000000001</v>
      </c>
      <c r="D274">
        <v>3.4181863636363699</v>
      </c>
      <c r="E274">
        <v>60</v>
      </c>
      <c r="F274">
        <f t="shared" si="30"/>
        <v>2.4750058018339232</v>
      </c>
    </row>
    <row r="275" spans="1:6">
      <c r="A275">
        <v>2</v>
      </c>
      <c r="B275" s="2">
        <v>2.16</v>
      </c>
      <c r="C275">
        <v>14.163640909090899</v>
      </c>
      <c r="D275">
        <v>3.6727227272727299</v>
      </c>
      <c r="E275">
        <v>70</v>
      </c>
      <c r="F275">
        <f t="shared" si="30"/>
        <v>2.8658668081553813</v>
      </c>
    </row>
    <row r="276" spans="1:6">
      <c r="A276">
        <v>2</v>
      </c>
      <c r="B276" s="2">
        <v>2.16</v>
      </c>
      <c r="C276">
        <v>17.090904545454599</v>
      </c>
      <c r="D276">
        <v>3.9636409090909099</v>
      </c>
      <c r="E276">
        <v>80</v>
      </c>
      <c r="F276">
        <f t="shared" si="30"/>
        <v>2.9416841749735174</v>
      </c>
    </row>
    <row r="277" spans="1:6">
      <c r="A277">
        <v>2</v>
      </c>
      <c r="B277" s="2">
        <v>2.16</v>
      </c>
      <c r="C277">
        <v>19.890899999999998</v>
      </c>
      <c r="D277">
        <v>3.6363681818181801</v>
      </c>
      <c r="E277">
        <v>90</v>
      </c>
      <c r="F277">
        <f t="shared" si="30"/>
        <v>2.8190569315803873</v>
      </c>
    </row>
    <row r="278" spans="1:6">
      <c r="A278">
        <v>2</v>
      </c>
      <c r="B278" s="2">
        <v>2.16</v>
      </c>
      <c r="C278">
        <v>22.090909090909101</v>
      </c>
      <c r="D278">
        <v>3.9818181818181801</v>
      </c>
      <c r="E278">
        <v>100</v>
      </c>
      <c r="F278">
        <f t="shared" si="30"/>
        <v>2.2269655818136691</v>
      </c>
    </row>
    <row r="279" spans="1:6">
      <c r="A279">
        <v>2</v>
      </c>
      <c r="B279" s="2">
        <v>2.16</v>
      </c>
      <c r="C279">
        <v>25.290913636363602</v>
      </c>
      <c r="D279">
        <v>4.47272727272727</v>
      </c>
      <c r="E279">
        <v>110</v>
      </c>
      <c r="F279">
        <f t="shared" si="30"/>
        <v>3.2374404745827619</v>
      </c>
    </row>
    <row r="280" spans="1:6">
      <c r="A280">
        <v>2</v>
      </c>
      <c r="B280" s="2">
        <v>2.17</v>
      </c>
      <c r="C280">
        <v>0</v>
      </c>
      <c r="D280">
        <v>0</v>
      </c>
      <c r="E280">
        <v>0</v>
      </c>
      <c r="F280">
        <v>0</v>
      </c>
    </row>
    <row r="281" spans="1:6">
      <c r="A281">
        <v>2</v>
      </c>
      <c r="B281" s="2">
        <v>2.17</v>
      </c>
      <c r="C281">
        <v>5.6727272727272702</v>
      </c>
      <c r="D281">
        <v>0.61817727272727296</v>
      </c>
      <c r="E281">
        <v>10</v>
      </c>
      <c r="F281">
        <f t="shared" ref="F281:F283" si="31">SQRT((C281-C280)^2 + (D281-D280)^2)</f>
        <v>5.7063103535700099</v>
      </c>
    </row>
    <row r="282" spans="1:6">
      <c r="A282">
        <v>2</v>
      </c>
      <c r="B282" s="2">
        <v>2.17</v>
      </c>
      <c r="C282">
        <v>9.8181818181818201</v>
      </c>
      <c r="D282">
        <v>2.3454545454545501</v>
      </c>
      <c r="E282">
        <v>20</v>
      </c>
      <c r="F282">
        <f t="shared" si="31"/>
        <v>4.4909108391628054</v>
      </c>
    </row>
    <row r="283" spans="1:6">
      <c r="A283">
        <v>2</v>
      </c>
      <c r="B283" s="2">
        <v>2.17</v>
      </c>
      <c r="C283">
        <v>11.509090909090901</v>
      </c>
      <c r="D283">
        <v>2.0181818181818199</v>
      </c>
      <c r="E283">
        <v>30</v>
      </c>
      <c r="F283">
        <f t="shared" si="31"/>
        <v>1.7222894622378391</v>
      </c>
    </row>
    <row r="284" spans="1:6">
      <c r="A284">
        <v>2</v>
      </c>
      <c r="B284" s="2">
        <v>2.1800000000000002</v>
      </c>
      <c r="C284">
        <v>0</v>
      </c>
      <c r="D284">
        <v>0</v>
      </c>
      <c r="E284">
        <v>0</v>
      </c>
      <c r="F284">
        <v>0</v>
      </c>
    </row>
    <row r="285" spans="1:6">
      <c r="A285">
        <v>2</v>
      </c>
      <c r="B285" s="2">
        <v>2.1800000000000002</v>
      </c>
      <c r="C285">
        <v>4.6181863636363598</v>
      </c>
      <c r="D285">
        <v>2.4545590909090902</v>
      </c>
      <c r="E285">
        <v>10</v>
      </c>
      <c r="F285">
        <f t="shared" ref="F285:F286" si="32">SQRT((C285-C284)^2 + (D285-D284)^2)</f>
        <v>5.2299622962351542</v>
      </c>
    </row>
    <row r="286" spans="1:6">
      <c r="A286">
        <v>2</v>
      </c>
      <c r="B286" s="2">
        <v>2.1800000000000002</v>
      </c>
      <c r="C286">
        <v>9.3999954545454507</v>
      </c>
      <c r="D286">
        <v>3.1090909090909098</v>
      </c>
      <c r="E286">
        <v>20</v>
      </c>
      <c r="F286">
        <f t="shared" si="32"/>
        <v>4.8263972156167609</v>
      </c>
    </row>
    <row r="287" spans="1:6">
      <c r="A287">
        <v>2</v>
      </c>
      <c r="B287" s="2">
        <v>2.19</v>
      </c>
      <c r="C287">
        <v>0</v>
      </c>
      <c r="D287">
        <v>0</v>
      </c>
      <c r="E287">
        <v>0</v>
      </c>
      <c r="F287">
        <v>0</v>
      </c>
    </row>
    <row r="288" spans="1:6">
      <c r="A288">
        <v>2</v>
      </c>
      <c r="B288" s="2">
        <v>2.19</v>
      </c>
      <c r="C288">
        <v>6.18181363636364</v>
      </c>
      <c r="D288" s="1">
        <v>1.3636363634939E-5</v>
      </c>
      <c r="E288">
        <v>10</v>
      </c>
      <c r="F288">
        <f t="shared" ref="F288:F296" si="33">SQRT((C288-C287)^2 + (D288-D287)^2)</f>
        <v>6.1818136363786804</v>
      </c>
    </row>
    <row r="289" spans="1:6">
      <c r="A289">
        <v>2</v>
      </c>
      <c r="B289" s="2">
        <v>2.19</v>
      </c>
      <c r="C289">
        <v>11.163640909090899</v>
      </c>
      <c r="D289">
        <v>0.218195454545452</v>
      </c>
      <c r="E289">
        <v>20</v>
      </c>
      <c r="F289">
        <f t="shared" si="33"/>
        <v>4.9866026792871967</v>
      </c>
    </row>
    <row r="290" spans="1:6">
      <c r="A290">
        <v>2</v>
      </c>
      <c r="B290" s="2">
        <v>2.19</v>
      </c>
      <c r="C290">
        <v>16.672718181818201</v>
      </c>
      <c r="D290">
        <v>0.43636363636363601</v>
      </c>
      <c r="E290">
        <v>30</v>
      </c>
      <c r="F290">
        <f t="shared" si="33"/>
        <v>5.5133954830429435</v>
      </c>
    </row>
    <row r="291" spans="1:6">
      <c r="A291">
        <v>2</v>
      </c>
      <c r="B291" s="2">
        <v>2.19</v>
      </c>
      <c r="C291">
        <v>21.5272636363636</v>
      </c>
      <c r="D291">
        <v>0.81818181818181701</v>
      </c>
      <c r="E291">
        <v>40</v>
      </c>
      <c r="F291">
        <f t="shared" si="33"/>
        <v>4.8695376263269932</v>
      </c>
    </row>
    <row r="292" spans="1:6">
      <c r="A292">
        <v>2</v>
      </c>
      <c r="B292" s="2">
        <v>2.19</v>
      </c>
      <c r="C292">
        <v>26.490913636363601</v>
      </c>
      <c r="D292">
        <v>1.49091818181818</v>
      </c>
      <c r="E292">
        <v>50</v>
      </c>
      <c r="F292">
        <f t="shared" si="33"/>
        <v>5.0090313971324525</v>
      </c>
    </row>
    <row r="293" spans="1:6">
      <c r="A293">
        <v>2</v>
      </c>
      <c r="B293" s="2">
        <v>2.19</v>
      </c>
      <c r="C293">
        <v>30.472731818181799</v>
      </c>
      <c r="D293">
        <v>1.29091363636363</v>
      </c>
      <c r="E293">
        <v>60</v>
      </c>
      <c r="F293">
        <f t="shared" si="33"/>
        <v>3.9868380768800309</v>
      </c>
    </row>
    <row r="294" spans="1:6">
      <c r="A294">
        <v>2</v>
      </c>
      <c r="B294" s="2">
        <v>2.19</v>
      </c>
      <c r="C294">
        <v>33.6</v>
      </c>
      <c r="D294">
        <v>0.96364090909090705</v>
      </c>
      <c r="E294">
        <v>70</v>
      </c>
      <c r="F294">
        <f t="shared" si="33"/>
        <v>3.1443463102891593</v>
      </c>
    </row>
    <row r="295" spans="1:6">
      <c r="A295">
        <v>2</v>
      </c>
      <c r="B295" s="2">
        <v>2.19</v>
      </c>
      <c r="C295">
        <v>36.418186363636401</v>
      </c>
      <c r="D295">
        <v>0.436377272727271</v>
      </c>
      <c r="E295">
        <v>80</v>
      </c>
      <c r="F295">
        <f t="shared" si="33"/>
        <v>2.8670858589197428</v>
      </c>
    </row>
    <row r="296" spans="1:6">
      <c r="A296">
        <v>2</v>
      </c>
      <c r="B296" s="2">
        <v>2.19</v>
      </c>
      <c r="C296">
        <v>38.8545409090909</v>
      </c>
      <c r="D296">
        <v>-0.87272727272727402</v>
      </c>
      <c r="E296">
        <v>90</v>
      </c>
      <c r="F296">
        <f t="shared" si="33"/>
        <v>2.7657870818424457</v>
      </c>
    </row>
    <row r="297" spans="1:6">
      <c r="A297">
        <v>2</v>
      </c>
      <c r="B297" s="2">
        <v>2.2000000000000002</v>
      </c>
      <c r="C297">
        <v>0</v>
      </c>
      <c r="D297">
        <v>0</v>
      </c>
      <c r="E297">
        <v>0</v>
      </c>
      <c r="F297">
        <v>0</v>
      </c>
    </row>
    <row r="298" spans="1:6">
      <c r="A298">
        <v>2</v>
      </c>
      <c r="B298" s="2">
        <v>2.2000000000000002</v>
      </c>
      <c r="C298">
        <v>7.3454454545454597</v>
      </c>
      <c r="D298">
        <v>-1.0545409090909099</v>
      </c>
      <c r="E298">
        <v>10</v>
      </c>
      <c r="F298">
        <f t="shared" ref="F298:F303" si="34">SQRT((C298-C297)^2 + (D298-D297)^2)</f>
        <v>7.4207563937006338</v>
      </c>
    </row>
    <row r="299" spans="1:6">
      <c r="A299">
        <v>2</v>
      </c>
      <c r="B299" s="2">
        <v>2.2000000000000002</v>
      </c>
      <c r="C299">
        <v>11.327277272727301</v>
      </c>
      <c r="D299">
        <v>-0.96364090909091005</v>
      </c>
      <c r="E299">
        <v>20</v>
      </c>
      <c r="F299">
        <f t="shared" si="34"/>
        <v>3.9828692469481477</v>
      </c>
    </row>
    <row r="300" spans="1:6">
      <c r="A300">
        <v>2</v>
      </c>
      <c r="B300" s="2">
        <v>2.2000000000000002</v>
      </c>
      <c r="C300">
        <v>14.3090863636364</v>
      </c>
      <c r="D300">
        <v>-1.18182272727273</v>
      </c>
      <c r="E300">
        <v>30</v>
      </c>
      <c r="F300">
        <f t="shared" si="34"/>
        <v>2.9897807211254261</v>
      </c>
    </row>
    <row r="301" spans="1:6">
      <c r="A301">
        <v>2</v>
      </c>
      <c r="B301" s="2">
        <v>2.2000000000000002</v>
      </c>
      <c r="C301">
        <v>19.290900000000001</v>
      </c>
      <c r="D301">
        <v>-2.0000045454545501</v>
      </c>
      <c r="E301">
        <v>40</v>
      </c>
      <c r="F301">
        <f t="shared" si="34"/>
        <v>5.0485531189699913</v>
      </c>
    </row>
    <row r="302" spans="1:6">
      <c r="A302">
        <v>2</v>
      </c>
      <c r="B302" s="2">
        <v>2.2000000000000002</v>
      </c>
      <c r="C302">
        <v>24.999995454545498</v>
      </c>
      <c r="D302">
        <v>-1.30909090909091</v>
      </c>
      <c r="E302">
        <v>50</v>
      </c>
      <c r="F302">
        <f t="shared" si="34"/>
        <v>5.750750608574962</v>
      </c>
    </row>
    <row r="303" spans="1:6">
      <c r="A303">
        <v>2</v>
      </c>
      <c r="B303" s="2">
        <v>2.2000000000000002</v>
      </c>
      <c r="C303">
        <v>29.781818181818199</v>
      </c>
      <c r="D303">
        <v>-0.72726818181818098</v>
      </c>
      <c r="E303">
        <v>60</v>
      </c>
      <c r="F303">
        <f t="shared" si="34"/>
        <v>4.8170889841306446</v>
      </c>
    </row>
    <row r="304" spans="1:6">
      <c r="A304">
        <v>2</v>
      </c>
      <c r="B304" s="2">
        <v>2.21</v>
      </c>
      <c r="C304">
        <v>0</v>
      </c>
      <c r="D304">
        <v>0</v>
      </c>
      <c r="E304">
        <v>0</v>
      </c>
      <c r="F304">
        <v>0</v>
      </c>
    </row>
    <row r="305" spans="1:6">
      <c r="A305">
        <v>2</v>
      </c>
      <c r="B305" s="2">
        <v>2.21</v>
      </c>
      <c r="C305">
        <v>1.7798119266054999</v>
      </c>
      <c r="D305">
        <v>0.82568807339449501</v>
      </c>
      <c r="E305">
        <v>10</v>
      </c>
      <c r="F305">
        <f t="shared" ref="F305:F307" si="35">SQRT((C305-C304)^2 + (D305-D304)^2)</f>
        <v>1.9620120510927284</v>
      </c>
    </row>
    <row r="306" spans="1:6">
      <c r="A306">
        <v>2</v>
      </c>
      <c r="B306" s="2">
        <v>2.21</v>
      </c>
      <c r="C306">
        <v>2.4220321100917399</v>
      </c>
      <c r="D306">
        <v>1.2844128440367</v>
      </c>
      <c r="E306">
        <v>20</v>
      </c>
      <c r="F306">
        <f t="shared" si="35"/>
        <v>0.78922441629605156</v>
      </c>
    </row>
    <row r="307" spans="1:6">
      <c r="A307">
        <v>2</v>
      </c>
      <c r="B307" s="2">
        <v>2.21</v>
      </c>
      <c r="C307">
        <v>4.1284541284403602</v>
      </c>
      <c r="D307">
        <v>2.2201788990825699</v>
      </c>
      <c r="E307">
        <v>30</v>
      </c>
      <c r="F307">
        <f t="shared" si="35"/>
        <v>1.9461588358818736</v>
      </c>
    </row>
    <row r="308" spans="1:6">
      <c r="A308">
        <v>2</v>
      </c>
      <c r="B308" s="2">
        <v>2.2200000000000002</v>
      </c>
      <c r="C308">
        <v>0</v>
      </c>
      <c r="D308">
        <v>0</v>
      </c>
      <c r="E308">
        <v>0</v>
      </c>
      <c r="F308">
        <v>0</v>
      </c>
    </row>
    <row r="309" spans="1:6">
      <c r="A309">
        <v>2</v>
      </c>
      <c r="B309" s="2">
        <v>2.2200000000000002</v>
      </c>
      <c r="C309">
        <v>2.5185277777777699</v>
      </c>
      <c r="D309">
        <v>3.7027777777777403E-2</v>
      </c>
      <c r="E309">
        <v>10</v>
      </c>
      <c r="F309">
        <f t="shared" ref="F309" si="36">SQRT((C309-C308)^2 + (D309-D308)^2)</f>
        <v>2.5187999570758675</v>
      </c>
    </row>
    <row r="310" spans="1:6">
      <c r="A310">
        <v>2</v>
      </c>
      <c r="B310" s="2">
        <v>2.23</v>
      </c>
      <c r="C310">
        <v>0</v>
      </c>
      <c r="D310">
        <v>0</v>
      </c>
      <c r="E310">
        <v>0</v>
      </c>
      <c r="F310">
        <v>0</v>
      </c>
    </row>
    <row r="311" spans="1:6">
      <c r="A311">
        <v>2</v>
      </c>
      <c r="B311" s="2">
        <v>2.23</v>
      </c>
      <c r="C311">
        <v>4.3025294117647102</v>
      </c>
      <c r="D311">
        <v>0.90756302521008403</v>
      </c>
      <c r="E311">
        <v>10</v>
      </c>
      <c r="F311">
        <f t="shared" ref="F311:F313" si="37">SQRT((C311-C310)^2 + (D311-D310)^2)</f>
        <v>4.3972070662897904</v>
      </c>
    </row>
    <row r="312" spans="1:6">
      <c r="A312">
        <v>2</v>
      </c>
      <c r="B312" s="2">
        <v>2.23</v>
      </c>
      <c r="C312">
        <v>11.4621806722689</v>
      </c>
      <c r="D312">
        <v>1.24370168067227</v>
      </c>
      <c r="E312">
        <v>20</v>
      </c>
      <c r="F312">
        <f t="shared" si="37"/>
        <v>7.1675376083934967</v>
      </c>
    </row>
    <row r="313" spans="1:6">
      <c r="A313">
        <v>2</v>
      </c>
      <c r="B313" s="2">
        <v>2.23</v>
      </c>
      <c r="C313">
        <v>17.058819327731101</v>
      </c>
      <c r="D313">
        <v>1.0588235294117601</v>
      </c>
      <c r="E313">
        <v>30</v>
      </c>
      <c r="F313">
        <f t="shared" si="37"/>
        <v>5.5996914353049183</v>
      </c>
    </row>
    <row r="314" spans="1:6">
      <c r="A314">
        <v>2</v>
      </c>
      <c r="B314" s="2">
        <v>2.2400000000000002</v>
      </c>
      <c r="C314">
        <v>0</v>
      </c>
      <c r="D314">
        <v>0</v>
      </c>
      <c r="E314">
        <v>0</v>
      </c>
      <c r="F314">
        <v>0</v>
      </c>
    </row>
    <row r="315" spans="1:6">
      <c r="A315">
        <v>2</v>
      </c>
      <c r="B315" s="2">
        <v>2.2400000000000002</v>
      </c>
      <c r="C315">
        <v>4.9075714285714298</v>
      </c>
      <c r="D315">
        <v>0.90756302521008403</v>
      </c>
      <c r="E315">
        <v>10</v>
      </c>
      <c r="F315">
        <f t="shared" ref="F315:F329" si="38">SQRT((C315-C314)^2 + (D315-D314)^2)</f>
        <v>4.9907843042210418</v>
      </c>
    </row>
    <row r="316" spans="1:6">
      <c r="A316">
        <v>2</v>
      </c>
      <c r="B316" s="2">
        <v>2.2400000000000002</v>
      </c>
      <c r="C316">
        <v>9.7983151260504204</v>
      </c>
      <c r="D316">
        <v>1.6806680672268901</v>
      </c>
      <c r="E316">
        <v>20</v>
      </c>
      <c r="F316">
        <f t="shared" si="38"/>
        <v>4.9514710259096013</v>
      </c>
    </row>
    <row r="317" spans="1:6">
      <c r="A317">
        <v>2</v>
      </c>
      <c r="B317" s="2">
        <v>2.2400000000000002</v>
      </c>
      <c r="C317">
        <v>12.7395</v>
      </c>
      <c r="D317">
        <v>2.8739495798319301</v>
      </c>
      <c r="E317">
        <v>30</v>
      </c>
      <c r="F317">
        <f t="shared" si="38"/>
        <v>3.1740335900986896</v>
      </c>
    </row>
    <row r="318" spans="1:6">
      <c r="A318">
        <v>2</v>
      </c>
      <c r="B318" s="2">
        <v>2.2400000000000002</v>
      </c>
      <c r="C318">
        <v>14.050424369747899</v>
      </c>
      <c r="D318">
        <v>3.6470546218487399</v>
      </c>
      <c r="E318">
        <v>40</v>
      </c>
      <c r="F318">
        <f t="shared" si="38"/>
        <v>1.5219113342079891</v>
      </c>
    </row>
    <row r="319" spans="1:6">
      <c r="A319">
        <v>2</v>
      </c>
      <c r="B319" s="2">
        <v>2.2400000000000002</v>
      </c>
      <c r="C319">
        <v>15.613449579831901</v>
      </c>
      <c r="D319">
        <v>3.9999957983193299</v>
      </c>
      <c r="E319">
        <v>50</v>
      </c>
      <c r="F319">
        <f t="shared" si="38"/>
        <v>1.6023780082760064</v>
      </c>
    </row>
    <row r="320" spans="1:6">
      <c r="A320">
        <v>2</v>
      </c>
      <c r="B320" s="2">
        <v>2.2400000000000002</v>
      </c>
      <c r="C320">
        <v>18.252100840336102</v>
      </c>
      <c r="D320">
        <v>3.5630168067226902</v>
      </c>
      <c r="E320">
        <v>60</v>
      </c>
      <c r="F320">
        <f t="shared" si="38"/>
        <v>2.6745898963499477</v>
      </c>
    </row>
    <row r="321" spans="1:6">
      <c r="A321">
        <v>2</v>
      </c>
      <c r="B321" s="2">
        <v>2.2400000000000002</v>
      </c>
      <c r="C321">
        <v>20.2857100840336</v>
      </c>
      <c r="D321">
        <v>3.3613361344537802</v>
      </c>
      <c r="E321">
        <v>70</v>
      </c>
      <c r="F321">
        <f t="shared" si="38"/>
        <v>2.0435854886984175</v>
      </c>
    </row>
    <row r="322" spans="1:6">
      <c r="A322">
        <v>2</v>
      </c>
      <c r="B322" s="2">
        <v>2.2400000000000002</v>
      </c>
      <c r="C322">
        <v>23.647058823529399</v>
      </c>
      <c r="D322">
        <v>2.1848697478991599</v>
      </c>
      <c r="E322">
        <v>80</v>
      </c>
      <c r="F322">
        <f t="shared" si="38"/>
        <v>3.561283266914173</v>
      </c>
    </row>
    <row r="323" spans="1:6">
      <c r="A323">
        <v>2</v>
      </c>
      <c r="B323" s="2">
        <v>2.2400000000000002</v>
      </c>
      <c r="C323">
        <v>27.3445336134454</v>
      </c>
      <c r="D323">
        <v>0.60504201680672198</v>
      </c>
      <c r="E323">
        <v>90</v>
      </c>
      <c r="F323">
        <f t="shared" si="38"/>
        <v>4.0208426333286234</v>
      </c>
    </row>
    <row r="324" spans="1:6">
      <c r="A324">
        <v>2</v>
      </c>
      <c r="B324" s="2">
        <v>2.2400000000000002</v>
      </c>
      <c r="C324">
        <v>30.487399159663902</v>
      </c>
      <c r="D324">
        <v>-1.6802521008403501E-2</v>
      </c>
      <c r="E324">
        <v>100</v>
      </c>
      <c r="F324">
        <f t="shared" si="38"/>
        <v>3.203793762216574</v>
      </c>
    </row>
    <row r="325" spans="1:6">
      <c r="A325">
        <v>2</v>
      </c>
      <c r="B325" s="2">
        <v>2.2400000000000002</v>
      </c>
      <c r="C325">
        <v>31.798310924369801</v>
      </c>
      <c r="D325">
        <v>-0.31933613445378201</v>
      </c>
      <c r="E325">
        <v>110</v>
      </c>
      <c r="F325">
        <f t="shared" si="38"/>
        <v>1.3453684410259714</v>
      </c>
    </row>
    <row r="326" spans="1:6">
      <c r="A326">
        <v>2</v>
      </c>
      <c r="B326" s="2">
        <v>2.2400000000000002</v>
      </c>
      <c r="C326">
        <v>34.067218487395003</v>
      </c>
      <c r="D326">
        <v>-2.0336092436974802</v>
      </c>
      <c r="E326">
        <v>120</v>
      </c>
      <c r="F326">
        <f t="shared" si="38"/>
        <v>2.8437077597089715</v>
      </c>
    </row>
    <row r="327" spans="1:6">
      <c r="A327">
        <v>2</v>
      </c>
      <c r="B327" s="2">
        <v>2.2400000000000002</v>
      </c>
      <c r="C327">
        <v>36.924378151260498</v>
      </c>
      <c r="D327">
        <v>-3.6974873949579798</v>
      </c>
      <c r="E327">
        <v>130</v>
      </c>
      <c r="F327">
        <f t="shared" si="38"/>
        <v>3.3063351081011203</v>
      </c>
    </row>
    <row r="328" spans="1:6">
      <c r="A328">
        <v>2</v>
      </c>
      <c r="B328" s="2">
        <v>2.2400000000000002</v>
      </c>
      <c r="C328">
        <v>38.756306722689096</v>
      </c>
      <c r="D328">
        <v>-4.53781512605042</v>
      </c>
      <c r="E328">
        <v>140</v>
      </c>
      <c r="F328">
        <f t="shared" si="38"/>
        <v>2.0154684285444397</v>
      </c>
    </row>
    <row r="329" spans="1:6">
      <c r="A329">
        <v>2</v>
      </c>
      <c r="B329" s="2">
        <v>2.2400000000000002</v>
      </c>
      <c r="C329">
        <v>42.773105042016802</v>
      </c>
      <c r="D329">
        <v>-3.3781512605041999</v>
      </c>
      <c r="E329">
        <v>150</v>
      </c>
      <c r="F329">
        <f t="shared" si="38"/>
        <v>4.1808478828112694</v>
      </c>
    </row>
    <row r="330" spans="1:6">
      <c r="A330">
        <v>3</v>
      </c>
      <c r="B330" s="2">
        <v>3.01</v>
      </c>
      <c r="C330">
        <v>0</v>
      </c>
      <c r="D330">
        <v>0</v>
      </c>
      <c r="E330">
        <v>0</v>
      </c>
      <c r="F330">
        <v>0</v>
      </c>
    </row>
    <row r="331" spans="1:6">
      <c r="A331">
        <v>3</v>
      </c>
      <c r="B331" s="2">
        <v>3.01</v>
      </c>
      <c r="C331">
        <v>3.1962757009345801</v>
      </c>
      <c r="D331">
        <v>-5.6074766355141803E-2</v>
      </c>
      <c r="E331">
        <v>10</v>
      </c>
      <c r="F331">
        <f>SQRT((C331-C330)^2 + (D331-D330)^2)</f>
        <v>3.1967675448500512</v>
      </c>
    </row>
    <row r="332" spans="1:6">
      <c r="A332">
        <v>3</v>
      </c>
      <c r="B332" s="2">
        <v>3.01</v>
      </c>
      <c r="C332">
        <v>7.3831822429906504</v>
      </c>
      <c r="D332">
        <v>0.54206074766354995</v>
      </c>
      <c r="E332">
        <v>20</v>
      </c>
      <c r="F332">
        <f>SQRT((C332-C331)^2 + (D332-D331)^2)</f>
        <v>4.2294151469254375</v>
      </c>
    </row>
    <row r="333" spans="1:6">
      <c r="A333">
        <v>3</v>
      </c>
      <c r="B333" s="2">
        <v>3.01</v>
      </c>
      <c r="C333">
        <v>12.560761682242999</v>
      </c>
      <c r="D333">
        <v>0.59813551401869103</v>
      </c>
      <c r="E333">
        <v>30</v>
      </c>
      <c r="F333">
        <f>SQRT((C333-C332)^2 + (D333-D332)^2)</f>
        <v>5.1778830837698964</v>
      </c>
    </row>
    <row r="334" spans="1:6">
      <c r="A334">
        <v>3</v>
      </c>
      <c r="B334" s="2">
        <v>3.01</v>
      </c>
      <c r="C334">
        <v>17.2336542056075</v>
      </c>
      <c r="D334">
        <v>0.76635981308411205</v>
      </c>
      <c r="E334">
        <v>40</v>
      </c>
      <c r="F334">
        <f>SQRT((C334-C333)^2 + (D334-D333)^2)</f>
        <v>4.6759195833238945</v>
      </c>
    </row>
    <row r="335" spans="1:6">
      <c r="A335">
        <v>3</v>
      </c>
      <c r="B335" s="2">
        <v>3.02</v>
      </c>
      <c r="C335">
        <v>0</v>
      </c>
      <c r="D335">
        <v>0</v>
      </c>
      <c r="E335">
        <v>0</v>
      </c>
      <c r="F335">
        <v>0</v>
      </c>
    </row>
    <row r="336" spans="1:6">
      <c r="A336">
        <v>3</v>
      </c>
      <c r="B336" s="2">
        <v>3.02</v>
      </c>
      <c r="C336">
        <v>2.9814861111111099</v>
      </c>
      <c r="D336">
        <v>1.6111111111111101</v>
      </c>
      <c r="E336">
        <v>10</v>
      </c>
      <c r="F336">
        <f t="shared" ref="F336:F347" si="39">SQRT((C336-C335)^2 + (D336-D335)^2)</f>
        <v>3.3889435585583487</v>
      </c>
    </row>
    <row r="337" spans="1:6">
      <c r="A337">
        <v>3</v>
      </c>
      <c r="B337" s="2">
        <v>3.02</v>
      </c>
      <c r="C337">
        <v>6.6851944444444404</v>
      </c>
      <c r="D337">
        <v>2.6851944444444502</v>
      </c>
      <c r="E337">
        <v>20</v>
      </c>
      <c r="F337">
        <f t="shared" si="39"/>
        <v>3.8563078748133188</v>
      </c>
    </row>
    <row r="338" spans="1:6">
      <c r="A338">
        <v>3</v>
      </c>
      <c r="B338" s="2">
        <v>3.02</v>
      </c>
      <c r="C338">
        <v>10.611124999999999</v>
      </c>
      <c r="D338">
        <v>2.7222222222222201</v>
      </c>
      <c r="E338">
        <v>30</v>
      </c>
      <c r="F338">
        <f t="shared" si="39"/>
        <v>3.9261051671308986</v>
      </c>
    </row>
    <row r="339" spans="1:6">
      <c r="A339">
        <v>3</v>
      </c>
      <c r="B339" s="2">
        <v>3.02</v>
      </c>
      <c r="C339">
        <v>14.111124999999999</v>
      </c>
      <c r="D339">
        <v>3.3703750000000001</v>
      </c>
      <c r="E339">
        <v>40</v>
      </c>
      <c r="F339">
        <f t="shared" si="39"/>
        <v>3.5595086772391848</v>
      </c>
    </row>
    <row r="340" spans="1:6">
      <c r="A340">
        <v>3</v>
      </c>
      <c r="B340" s="2">
        <v>3.02</v>
      </c>
      <c r="C340">
        <v>16.981486111111099</v>
      </c>
      <c r="D340">
        <v>2.5925833333333301</v>
      </c>
      <c r="E340">
        <v>50</v>
      </c>
      <c r="F340">
        <f t="shared" si="39"/>
        <v>2.973875045275955</v>
      </c>
    </row>
    <row r="341" spans="1:6">
      <c r="A341">
        <v>3</v>
      </c>
      <c r="B341" s="2">
        <v>3.02</v>
      </c>
      <c r="C341">
        <v>20.444458333333301</v>
      </c>
      <c r="D341">
        <v>2.2407361111111102</v>
      </c>
      <c r="E341">
        <v>60</v>
      </c>
      <c r="F341">
        <f t="shared" si="39"/>
        <v>3.4808006377366789</v>
      </c>
    </row>
    <row r="342" spans="1:6">
      <c r="A342">
        <v>3</v>
      </c>
      <c r="B342" s="2">
        <v>3.02</v>
      </c>
      <c r="C342">
        <v>24.240749999999998</v>
      </c>
      <c r="D342">
        <v>2.7407499999999998</v>
      </c>
      <c r="E342">
        <v>70</v>
      </c>
      <c r="F342">
        <f t="shared" si="39"/>
        <v>3.8290787805273476</v>
      </c>
    </row>
    <row r="343" spans="1:6">
      <c r="A343">
        <v>3</v>
      </c>
      <c r="B343" s="2">
        <v>3.02</v>
      </c>
      <c r="C343">
        <v>27.037041666666699</v>
      </c>
      <c r="D343">
        <v>2.2407361111111102</v>
      </c>
      <c r="E343">
        <v>80</v>
      </c>
      <c r="F343">
        <f t="shared" si="39"/>
        <v>2.8406444645804276</v>
      </c>
    </row>
    <row r="344" spans="1:6">
      <c r="A344">
        <v>3</v>
      </c>
      <c r="B344" s="2">
        <v>3.02</v>
      </c>
      <c r="C344">
        <v>31.444458333333301</v>
      </c>
      <c r="D344">
        <v>1.9814861111111099</v>
      </c>
      <c r="E344">
        <v>90</v>
      </c>
      <c r="F344">
        <f t="shared" si="39"/>
        <v>4.4150347944393991</v>
      </c>
    </row>
    <row r="345" spans="1:6">
      <c r="A345">
        <v>3</v>
      </c>
      <c r="B345" s="2">
        <v>3.02</v>
      </c>
      <c r="C345">
        <v>35.222236111111101</v>
      </c>
      <c r="D345">
        <v>2.2592500000000002</v>
      </c>
      <c r="E345">
        <v>100</v>
      </c>
      <c r="F345">
        <f t="shared" si="39"/>
        <v>3.7879754112510353</v>
      </c>
    </row>
    <row r="346" spans="1:6">
      <c r="A346">
        <v>3</v>
      </c>
      <c r="B346" s="2">
        <v>3.02</v>
      </c>
      <c r="C346">
        <v>38.259277777777797</v>
      </c>
      <c r="D346">
        <v>2.6666666666666701</v>
      </c>
      <c r="E346">
        <v>110</v>
      </c>
      <c r="F346">
        <f t="shared" si="39"/>
        <v>3.0642471221080392</v>
      </c>
    </row>
    <row r="347" spans="1:6">
      <c r="A347">
        <v>3</v>
      </c>
      <c r="B347" s="2">
        <v>3.02</v>
      </c>
      <c r="C347">
        <v>40.055569444444401</v>
      </c>
      <c r="D347">
        <v>2.1296249999999999</v>
      </c>
      <c r="E347">
        <v>120</v>
      </c>
      <c r="F347">
        <f t="shared" si="39"/>
        <v>1.8748539952412304</v>
      </c>
    </row>
    <row r="348" spans="1:6">
      <c r="A348">
        <v>3</v>
      </c>
      <c r="B348" s="2">
        <v>3.03</v>
      </c>
      <c r="C348">
        <v>0</v>
      </c>
      <c r="D348">
        <v>0</v>
      </c>
      <c r="E348">
        <v>0</v>
      </c>
      <c r="F348">
        <v>0</v>
      </c>
    </row>
    <row r="349" spans="1:6">
      <c r="A349">
        <v>3</v>
      </c>
      <c r="B349" s="2">
        <v>3.03</v>
      </c>
      <c r="C349">
        <v>4.4074166666666601</v>
      </c>
      <c r="D349">
        <v>0.83333333333333304</v>
      </c>
      <c r="E349">
        <v>10</v>
      </c>
      <c r="F349">
        <f t="shared" ref="F349:F362" si="40">SQRT((C349-C348)^2 + (D349-D348)^2)</f>
        <v>4.4855062276242013</v>
      </c>
    </row>
    <row r="350" spans="1:6">
      <c r="A350">
        <v>3</v>
      </c>
      <c r="B350" s="2">
        <v>3.03</v>
      </c>
      <c r="C350">
        <v>6.6851944444444404</v>
      </c>
      <c r="D350">
        <v>2.2777777777777799</v>
      </c>
      <c r="E350">
        <v>20</v>
      </c>
      <c r="F350">
        <f t="shared" si="40"/>
        <v>2.6971635764307491</v>
      </c>
    </row>
    <row r="351" spans="1:6">
      <c r="A351">
        <v>3</v>
      </c>
      <c r="B351" s="2">
        <v>3.03</v>
      </c>
      <c r="C351">
        <v>10.5185277777778</v>
      </c>
      <c r="D351">
        <v>3.0740694444444401</v>
      </c>
      <c r="E351">
        <v>30</v>
      </c>
      <c r="F351">
        <f t="shared" si="40"/>
        <v>3.9151660070611838</v>
      </c>
    </row>
    <row r="352" spans="1:6">
      <c r="A352">
        <v>3</v>
      </c>
      <c r="B352" s="2">
        <v>3.03</v>
      </c>
      <c r="C352">
        <v>14.6111111111111</v>
      </c>
      <c r="D352">
        <v>4.4814722222222203</v>
      </c>
      <c r="E352">
        <v>40</v>
      </c>
      <c r="F352">
        <f t="shared" si="40"/>
        <v>4.3278194185032852</v>
      </c>
    </row>
    <row r="353" spans="1:6">
      <c r="A353">
        <v>3</v>
      </c>
      <c r="B353" s="2">
        <v>3.03</v>
      </c>
      <c r="C353">
        <v>16.7592777777778</v>
      </c>
      <c r="D353">
        <v>5.7222222222222197</v>
      </c>
      <c r="E353">
        <v>50</v>
      </c>
      <c r="F353">
        <f t="shared" si="40"/>
        <v>2.4807419435076112</v>
      </c>
    </row>
    <row r="354" spans="1:6">
      <c r="A354">
        <v>3</v>
      </c>
      <c r="B354" s="2">
        <v>3.03</v>
      </c>
      <c r="C354">
        <v>20.092611111111101</v>
      </c>
      <c r="D354">
        <v>5.4814861111111099</v>
      </c>
      <c r="E354">
        <v>60</v>
      </c>
      <c r="F354">
        <f t="shared" si="40"/>
        <v>3.3420151086288929</v>
      </c>
    </row>
    <row r="355" spans="1:6">
      <c r="A355">
        <v>3</v>
      </c>
      <c r="B355" s="2">
        <v>3.03</v>
      </c>
      <c r="C355">
        <v>23.629638888888898</v>
      </c>
      <c r="D355">
        <v>4.4999861111111104</v>
      </c>
      <c r="E355">
        <v>70</v>
      </c>
      <c r="F355">
        <f t="shared" si="40"/>
        <v>3.6706821914695564</v>
      </c>
    </row>
    <row r="356" spans="1:6">
      <c r="A356">
        <v>3</v>
      </c>
      <c r="B356" s="2">
        <v>3.03</v>
      </c>
      <c r="C356">
        <v>27.240749999999998</v>
      </c>
      <c r="D356">
        <v>3.9444444444444402</v>
      </c>
      <c r="E356">
        <v>80</v>
      </c>
      <c r="F356">
        <f t="shared" si="40"/>
        <v>3.6535941208887484</v>
      </c>
    </row>
    <row r="357" spans="1:6">
      <c r="A357">
        <v>3</v>
      </c>
      <c r="B357" s="2">
        <v>3.03</v>
      </c>
      <c r="C357">
        <v>30.462972222222199</v>
      </c>
      <c r="D357">
        <v>3.2407361111111102</v>
      </c>
      <c r="E357">
        <v>90</v>
      </c>
      <c r="F357">
        <f t="shared" si="40"/>
        <v>3.2981694116259925</v>
      </c>
    </row>
    <row r="358" spans="1:6">
      <c r="A358">
        <v>3</v>
      </c>
      <c r="B358" s="2">
        <v>3.03</v>
      </c>
      <c r="C358">
        <v>32.981486111111103</v>
      </c>
      <c r="D358">
        <v>3.20370833333333</v>
      </c>
      <c r="E358">
        <v>100</v>
      </c>
      <c r="F358">
        <f t="shared" si="40"/>
        <v>2.5187860696878315</v>
      </c>
    </row>
    <row r="359" spans="1:6">
      <c r="A359">
        <v>3</v>
      </c>
      <c r="B359" s="2">
        <v>3.03</v>
      </c>
      <c r="C359">
        <v>35</v>
      </c>
      <c r="D359">
        <v>2.5370277777777801</v>
      </c>
      <c r="E359">
        <v>110</v>
      </c>
      <c r="F359">
        <f t="shared" si="40"/>
        <v>2.1257613419180519</v>
      </c>
    </row>
    <row r="360" spans="1:6">
      <c r="A360">
        <v>3</v>
      </c>
      <c r="B360" s="2">
        <v>3.03</v>
      </c>
      <c r="C360">
        <v>37.759263888888903</v>
      </c>
      <c r="D360">
        <v>3.0925972222222202</v>
      </c>
      <c r="E360">
        <v>120</v>
      </c>
      <c r="F360">
        <f t="shared" si="40"/>
        <v>2.8146393403288128</v>
      </c>
    </row>
    <row r="361" spans="1:6">
      <c r="A361">
        <v>3</v>
      </c>
      <c r="B361" s="2">
        <v>3.03</v>
      </c>
      <c r="C361">
        <v>40.148152777777803</v>
      </c>
      <c r="D361">
        <v>3.0185138888888901</v>
      </c>
      <c r="E361">
        <v>130</v>
      </c>
      <c r="F361">
        <f t="shared" si="40"/>
        <v>2.3900373352177198</v>
      </c>
    </row>
    <row r="362" spans="1:6">
      <c r="A362">
        <v>3</v>
      </c>
      <c r="B362" s="2">
        <v>3.03</v>
      </c>
      <c r="C362">
        <v>41.351861111111099</v>
      </c>
      <c r="D362">
        <v>3.29629166666667</v>
      </c>
      <c r="E362">
        <v>140</v>
      </c>
      <c r="F362">
        <f t="shared" si="40"/>
        <v>1.2353437762676358</v>
      </c>
    </row>
    <row r="363" spans="1:6">
      <c r="A363">
        <v>3</v>
      </c>
      <c r="B363" s="2">
        <v>3.04</v>
      </c>
      <c r="C363">
        <v>0</v>
      </c>
      <c r="D363">
        <v>0</v>
      </c>
      <c r="E363">
        <v>0</v>
      </c>
      <c r="F363">
        <v>0</v>
      </c>
    </row>
    <row r="364" spans="1:6">
      <c r="A364">
        <v>3</v>
      </c>
      <c r="B364" s="2">
        <v>3.04</v>
      </c>
      <c r="C364">
        <v>3.3703750000000001</v>
      </c>
      <c r="D364">
        <v>0.333319444444444</v>
      </c>
      <c r="E364">
        <v>10</v>
      </c>
      <c r="F364">
        <f>SQRT((C364-C363)^2 + (D364-D363)^2)</f>
        <v>3.3868170149374404</v>
      </c>
    </row>
    <row r="365" spans="1:6">
      <c r="A365">
        <v>3</v>
      </c>
      <c r="B365" s="2">
        <v>3.04</v>
      </c>
      <c r="C365">
        <v>9.0370416666666706</v>
      </c>
      <c r="D365">
        <v>0.12962499999999999</v>
      </c>
      <c r="E365">
        <v>20</v>
      </c>
      <c r="F365">
        <f>SQRT((C365-C364)^2 + (D365-D364)^2)</f>
        <v>5.670326493052114</v>
      </c>
    </row>
    <row r="366" spans="1:6">
      <c r="A366">
        <v>3</v>
      </c>
      <c r="B366" s="2">
        <v>3.05</v>
      </c>
      <c r="C366">
        <v>0</v>
      </c>
      <c r="D366">
        <v>0</v>
      </c>
      <c r="E366">
        <v>0</v>
      </c>
      <c r="F366">
        <v>0</v>
      </c>
    </row>
    <row r="367" spans="1:6">
      <c r="A367">
        <v>3</v>
      </c>
      <c r="B367" s="2">
        <v>3.05</v>
      </c>
      <c r="C367">
        <v>2.1296249999999999</v>
      </c>
      <c r="D367">
        <v>0.500000000000001</v>
      </c>
      <c r="E367">
        <v>10</v>
      </c>
      <c r="F367">
        <f>SQRT((C367-C366)^2 + (D367-D366)^2)</f>
        <v>2.1875334604583769</v>
      </c>
    </row>
    <row r="368" spans="1:6">
      <c r="A368">
        <v>3</v>
      </c>
      <c r="B368" s="2">
        <v>3.05</v>
      </c>
      <c r="C368">
        <v>4.2222222222222197</v>
      </c>
      <c r="D368">
        <v>0.94444444444444497</v>
      </c>
      <c r="E368">
        <v>20</v>
      </c>
      <c r="F368">
        <f>SQRT((C368-C367)^2 + (D368-D367)^2)</f>
        <v>2.1392741756609137</v>
      </c>
    </row>
    <row r="369" spans="1:6">
      <c r="A369">
        <v>3</v>
      </c>
      <c r="B369" s="2">
        <v>3.05</v>
      </c>
      <c r="C369">
        <v>5.72220833333333</v>
      </c>
      <c r="D369">
        <v>1.29630555555556</v>
      </c>
      <c r="E369">
        <v>30</v>
      </c>
      <c r="F369">
        <f>SQRT((C369-C368)^2 + (D369-D368)^2)</f>
        <v>1.5407026238176467</v>
      </c>
    </row>
    <row r="370" spans="1:6">
      <c r="A370">
        <v>3</v>
      </c>
      <c r="B370" s="2">
        <v>3.06</v>
      </c>
      <c r="C370">
        <v>0</v>
      </c>
      <c r="D370">
        <v>0</v>
      </c>
      <c r="E370">
        <v>0</v>
      </c>
      <c r="F370">
        <v>0</v>
      </c>
    </row>
    <row r="371" spans="1:6">
      <c r="A371">
        <v>3</v>
      </c>
      <c r="B371" s="2">
        <v>3.06</v>
      </c>
      <c r="C371">
        <v>2.9259305555555599</v>
      </c>
      <c r="D371">
        <v>3.5555555555555598</v>
      </c>
      <c r="E371">
        <v>10</v>
      </c>
      <c r="F371">
        <f>SQRT((C371-C370)^2 + (D371-D370)^2)</f>
        <v>4.6046764190956644</v>
      </c>
    </row>
    <row r="372" spans="1:6">
      <c r="A372">
        <v>3</v>
      </c>
      <c r="B372" s="2">
        <v>3.07</v>
      </c>
      <c r="C372">
        <v>0</v>
      </c>
      <c r="D372">
        <v>0</v>
      </c>
      <c r="E372">
        <v>0</v>
      </c>
      <c r="F372">
        <v>0</v>
      </c>
    </row>
    <row r="373" spans="1:6">
      <c r="A373">
        <v>3</v>
      </c>
      <c r="B373" s="2">
        <v>3.07</v>
      </c>
      <c r="C373">
        <v>3.2777916666666602</v>
      </c>
      <c r="D373">
        <v>0.72222222222222299</v>
      </c>
      <c r="E373">
        <v>10</v>
      </c>
      <c r="F373">
        <f t="shared" ref="F373:F386" si="41">SQRT((C373-C372)^2 + (D373-D372)^2)</f>
        <v>3.356415222874102</v>
      </c>
    </row>
    <row r="374" spans="1:6">
      <c r="A374">
        <v>3</v>
      </c>
      <c r="B374" s="2">
        <v>3.07</v>
      </c>
      <c r="C374">
        <v>6.7407500000000002</v>
      </c>
      <c r="D374">
        <v>1.0000138888888901</v>
      </c>
      <c r="E374">
        <v>20</v>
      </c>
      <c r="F374">
        <f t="shared" si="41"/>
        <v>3.4740824153252712</v>
      </c>
    </row>
    <row r="375" spans="1:6">
      <c r="A375">
        <v>3</v>
      </c>
      <c r="B375" s="2">
        <v>3.07</v>
      </c>
      <c r="C375">
        <v>8.3333333333333304</v>
      </c>
      <c r="D375">
        <v>0.98150000000000204</v>
      </c>
      <c r="E375">
        <v>30</v>
      </c>
      <c r="F375">
        <f t="shared" si="41"/>
        <v>1.5926909423026461</v>
      </c>
    </row>
    <row r="376" spans="1:6">
      <c r="A376">
        <v>3</v>
      </c>
      <c r="B376" s="2">
        <v>3.07</v>
      </c>
      <c r="C376">
        <v>9.4259305555555599</v>
      </c>
      <c r="D376">
        <v>1.44444444444445</v>
      </c>
      <c r="E376">
        <v>40</v>
      </c>
      <c r="F376">
        <f t="shared" si="41"/>
        <v>1.1866281003961228</v>
      </c>
    </row>
    <row r="377" spans="1:6">
      <c r="A377">
        <v>3</v>
      </c>
      <c r="B377" s="2">
        <v>3.07</v>
      </c>
      <c r="C377">
        <v>11.2222222222222</v>
      </c>
      <c r="D377">
        <v>1.20370833333333</v>
      </c>
      <c r="E377">
        <v>50</v>
      </c>
      <c r="F377">
        <f t="shared" si="41"/>
        <v>1.8123514082343197</v>
      </c>
    </row>
    <row r="378" spans="1:6">
      <c r="A378">
        <v>3</v>
      </c>
      <c r="B378" s="2">
        <v>3.07</v>
      </c>
      <c r="C378">
        <v>13.240736111111101</v>
      </c>
      <c r="D378">
        <v>0.53705555555555795</v>
      </c>
      <c r="E378">
        <v>60</v>
      </c>
      <c r="F378">
        <f t="shared" si="41"/>
        <v>2.1257526304243899</v>
      </c>
    </row>
    <row r="379" spans="1:6">
      <c r="A379">
        <v>3</v>
      </c>
      <c r="B379" s="2">
        <v>3.07</v>
      </c>
      <c r="C379">
        <v>15.740736111111101</v>
      </c>
      <c r="D379">
        <v>3.70416666666675E-2</v>
      </c>
      <c r="E379">
        <v>70</v>
      </c>
      <c r="F379">
        <f t="shared" si="41"/>
        <v>2.5495124806679788</v>
      </c>
    </row>
    <row r="380" spans="1:6">
      <c r="A380">
        <v>3</v>
      </c>
      <c r="B380" s="2">
        <v>3.07</v>
      </c>
      <c r="C380">
        <v>18.037041666666699</v>
      </c>
      <c r="D380">
        <v>0.98150000000000204</v>
      </c>
      <c r="E380">
        <v>80</v>
      </c>
      <c r="F380">
        <f t="shared" si="41"/>
        <v>2.4829459816673993</v>
      </c>
    </row>
    <row r="381" spans="1:6">
      <c r="A381">
        <v>3</v>
      </c>
      <c r="B381" s="2">
        <v>3.07</v>
      </c>
      <c r="C381">
        <v>19.259263888888899</v>
      </c>
      <c r="D381">
        <v>0.68519444444444599</v>
      </c>
      <c r="E381">
        <v>90</v>
      </c>
      <c r="F381">
        <f t="shared" si="41"/>
        <v>1.2576263923546054</v>
      </c>
    </row>
    <row r="382" spans="1:6">
      <c r="A382">
        <v>3</v>
      </c>
      <c r="B382" s="2">
        <v>3.07</v>
      </c>
      <c r="C382">
        <v>21.240736111111101</v>
      </c>
      <c r="D382">
        <v>0.96297222222222401</v>
      </c>
      <c r="E382">
        <v>100</v>
      </c>
      <c r="F382">
        <f t="shared" si="41"/>
        <v>2.000847985546466</v>
      </c>
    </row>
    <row r="383" spans="1:6">
      <c r="A383">
        <v>3</v>
      </c>
      <c r="B383" s="2">
        <v>3.07</v>
      </c>
      <c r="C383">
        <v>23.351861111111099</v>
      </c>
      <c r="D383">
        <v>1.12963888888889</v>
      </c>
      <c r="E383">
        <v>110</v>
      </c>
      <c r="F383">
        <f t="shared" si="41"/>
        <v>2.1176936849796686</v>
      </c>
    </row>
    <row r="384" spans="1:6">
      <c r="A384">
        <v>3</v>
      </c>
      <c r="B384" s="2">
        <v>3.07</v>
      </c>
      <c r="C384">
        <v>26.111125000000001</v>
      </c>
      <c r="D384">
        <v>0.57408333333333506</v>
      </c>
      <c r="E384">
        <v>120</v>
      </c>
      <c r="F384">
        <f t="shared" si="41"/>
        <v>2.8146365988942432</v>
      </c>
    </row>
    <row r="385" spans="1:6">
      <c r="A385">
        <v>3</v>
      </c>
      <c r="B385" s="2">
        <v>3.07</v>
      </c>
      <c r="C385">
        <v>28.0555555555556</v>
      </c>
      <c r="D385">
        <v>0.51852777777778003</v>
      </c>
      <c r="E385">
        <v>130</v>
      </c>
      <c r="F385">
        <f t="shared" si="41"/>
        <v>1.9452240501112821</v>
      </c>
    </row>
    <row r="386" spans="1:6">
      <c r="A386">
        <v>3</v>
      </c>
      <c r="B386" s="2">
        <v>3.07</v>
      </c>
      <c r="C386">
        <v>30.092597222222199</v>
      </c>
      <c r="D386">
        <v>0.33334722222222302</v>
      </c>
      <c r="E386">
        <v>140</v>
      </c>
      <c r="F386">
        <f t="shared" si="41"/>
        <v>2.0454414168808897</v>
      </c>
    </row>
    <row r="387" spans="1:6">
      <c r="A387">
        <v>3</v>
      </c>
      <c r="B387" s="2">
        <v>3.08</v>
      </c>
      <c r="C387">
        <v>0</v>
      </c>
      <c r="D387">
        <v>0</v>
      </c>
      <c r="E387">
        <v>0</v>
      </c>
      <c r="F387">
        <v>0</v>
      </c>
    </row>
    <row r="388" spans="1:6">
      <c r="A388">
        <v>3</v>
      </c>
      <c r="B388" s="2">
        <v>3.08</v>
      </c>
      <c r="C388">
        <v>2.4814861111111099</v>
      </c>
      <c r="D388">
        <v>0.53702777777777899</v>
      </c>
      <c r="E388">
        <v>10</v>
      </c>
      <c r="F388">
        <f t="shared" ref="F388:F403" si="42">SQRT((C388-C387)^2 + (D388-D387)^2)</f>
        <v>2.5389313015011417</v>
      </c>
    </row>
    <row r="389" spans="1:6">
      <c r="A389">
        <v>3</v>
      </c>
      <c r="B389" s="2">
        <v>3.08</v>
      </c>
      <c r="C389">
        <v>4.6111111111111098</v>
      </c>
      <c r="D389">
        <v>0.87037500000000101</v>
      </c>
      <c r="E389">
        <v>20</v>
      </c>
      <c r="F389">
        <f t="shared" si="42"/>
        <v>2.1555563113006979</v>
      </c>
    </row>
    <row r="390" spans="1:6">
      <c r="A390">
        <v>3</v>
      </c>
      <c r="B390" s="2">
        <v>3.08</v>
      </c>
      <c r="C390">
        <v>5.7036944444444497</v>
      </c>
      <c r="D390">
        <v>1.1111111111111101</v>
      </c>
      <c r="E390">
        <v>30</v>
      </c>
      <c r="F390">
        <f t="shared" si="42"/>
        <v>1.1187905145605643</v>
      </c>
    </row>
    <row r="391" spans="1:6">
      <c r="A391">
        <v>3</v>
      </c>
      <c r="B391" s="2">
        <v>3.08</v>
      </c>
      <c r="C391">
        <v>6.9814722222222301</v>
      </c>
      <c r="D391">
        <v>1.6851805555555599</v>
      </c>
      <c r="E391">
        <v>40</v>
      </c>
      <c r="F391">
        <f t="shared" si="42"/>
        <v>1.4008111137578407</v>
      </c>
    </row>
    <row r="392" spans="1:6">
      <c r="A392">
        <v>3</v>
      </c>
      <c r="B392" s="2">
        <v>3.08</v>
      </c>
      <c r="C392">
        <v>9.4074027777777793</v>
      </c>
      <c r="D392">
        <v>0.87037500000000101</v>
      </c>
      <c r="E392">
        <v>50</v>
      </c>
      <c r="F392">
        <f t="shared" si="42"/>
        <v>2.5591106177229346</v>
      </c>
    </row>
    <row r="393" spans="1:6">
      <c r="A393">
        <v>3</v>
      </c>
      <c r="B393" s="2">
        <v>3.08</v>
      </c>
      <c r="C393">
        <v>11.3888888888889</v>
      </c>
      <c r="D393">
        <v>1.1851805555555599</v>
      </c>
      <c r="E393">
        <v>60</v>
      </c>
      <c r="F393">
        <f t="shared" si="42"/>
        <v>2.0063373959369137</v>
      </c>
    </row>
    <row r="394" spans="1:6">
      <c r="A394">
        <v>3</v>
      </c>
      <c r="B394" s="2">
        <v>3.08</v>
      </c>
      <c r="C394">
        <v>13.574069444444399</v>
      </c>
      <c r="D394">
        <v>1.6851805555555599</v>
      </c>
      <c r="E394">
        <v>70</v>
      </c>
      <c r="F394">
        <f t="shared" si="42"/>
        <v>2.2416543133092222</v>
      </c>
    </row>
    <row r="395" spans="1:6">
      <c r="A395">
        <v>3</v>
      </c>
      <c r="B395" s="2">
        <v>3.08</v>
      </c>
      <c r="C395">
        <v>16.314805555555601</v>
      </c>
      <c r="D395">
        <v>2.70370833333333</v>
      </c>
      <c r="E395">
        <v>80</v>
      </c>
      <c r="F395">
        <f t="shared" si="42"/>
        <v>2.9238729905476193</v>
      </c>
    </row>
    <row r="396" spans="1:6">
      <c r="A396">
        <v>3</v>
      </c>
      <c r="B396" s="2">
        <v>3.08</v>
      </c>
      <c r="C396">
        <v>19.518513888888901</v>
      </c>
      <c r="D396">
        <v>3.5370277777777801</v>
      </c>
      <c r="E396">
        <v>90</v>
      </c>
      <c r="F396">
        <f t="shared" si="42"/>
        <v>3.3103124295991209</v>
      </c>
    </row>
    <row r="397" spans="1:6">
      <c r="A397">
        <v>3</v>
      </c>
      <c r="B397" s="2">
        <v>3.08</v>
      </c>
      <c r="C397">
        <v>22.203694444444402</v>
      </c>
      <c r="D397">
        <v>3.7592500000000002</v>
      </c>
      <c r="E397">
        <v>100</v>
      </c>
      <c r="F397">
        <f t="shared" si="42"/>
        <v>2.694360282512851</v>
      </c>
    </row>
    <row r="398" spans="1:6">
      <c r="A398">
        <v>3</v>
      </c>
      <c r="B398" s="2">
        <v>3.08</v>
      </c>
      <c r="C398">
        <v>24.574069444444401</v>
      </c>
      <c r="D398">
        <v>3.6666666666666701</v>
      </c>
      <c r="E398">
        <v>110</v>
      </c>
      <c r="F398">
        <f t="shared" si="42"/>
        <v>2.3721823948078082</v>
      </c>
    </row>
    <row r="399" spans="1:6">
      <c r="A399">
        <v>3</v>
      </c>
      <c r="B399" s="2">
        <v>3.08</v>
      </c>
      <c r="C399">
        <v>26.703694444444501</v>
      </c>
      <c r="D399">
        <v>3.7777777777777799</v>
      </c>
      <c r="E399">
        <v>120</v>
      </c>
      <c r="F399">
        <f t="shared" si="42"/>
        <v>2.1325215871446117</v>
      </c>
    </row>
    <row r="400" spans="1:6">
      <c r="A400">
        <v>3</v>
      </c>
      <c r="B400" s="2">
        <v>3.08</v>
      </c>
      <c r="C400">
        <v>28.574069444444401</v>
      </c>
      <c r="D400">
        <v>3.5740833333333302</v>
      </c>
      <c r="E400">
        <v>130</v>
      </c>
      <c r="F400">
        <f t="shared" si="42"/>
        <v>1.881434045435066</v>
      </c>
    </row>
    <row r="401" spans="1:6">
      <c r="A401">
        <v>3</v>
      </c>
      <c r="B401" s="2">
        <v>3.08</v>
      </c>
      <c r="C401">
        <v>30.537041666666699</v>
      </c>
      <c r="D401">
        <v>3.3703750000000001</v>
      </c>
      <c r="E401">
        <v>140</v>
      </c>
      <c r="F401">
        <f t="shared" si="42"/>
        <v>1.9735138789189677</v>
      </c>
    </row>
    <row r="402" spans="1:6">
      <c r="A402">
        <v>3</v>
      </c>
      <c r="B402" s="2">
        <v>3.08</v>
      </c>
      <c r="C402">
        <v>32.703694444444402</v>
      </c>
      <c r="D402">
        <v>3.7592638888888898</v>
      </c>
      <c r="E402">
        <v>150</v>
      </c>
      <c r="F402">
        <f t="shared" si="42"/>
        <v>2.2012766358077465</v>
      </c>
    </row>
    <row r="403" spans="1:6">
      <c r="A403">
        <v>3</v>
      </c>
      <c r="B403" s="2">
        <v>3.08</v>
      </c>
      <c r="C403">
        <v>34.462958333333297</v>
      </c>
      <c r="D403">
        <v>4.29630555555556</v>
      </c>
      <c r="E403">
        <v>160</v>
      </c>
      <c r="F403">
        <f t="shared" si="42"/>
        <v>1.8394083783881696</v>
      </c>
    </row>
    <row r="404" spans="1:6">
      <c r="A404">
        <v>3</v>
      </c>
      <c r="B404" s="2">
        <v>3.09</v>
      </c>
      <c r="C404">
        <v>0</v>
      </c>
      <c r="D404">
        <v>0</v>
      </c>
      <c r="E404">
        <v>0</v>
      </c>
      <c r="F404">
        <v>0</v>
      </c>
    </row>
    <row r="405" spans="1:6">
      <c r="A405">
        <v>3</v>
      </c>
      <c r="B405" s="2">
        <v>3.09</v>
      </c>
      <c r="C405">
        <v>8.2592499999999998</v>
      </c>
      <c r="D405">
        <v>1.27779166666667</v>
      </c>
      <c r="E405">
        <v>10</v>
      </c>
      <c r="F405">
        <f>SQRT((C405-C404)^2 + (D405-D404)^2)</f>
        <v>8.3575093243084559</v>
      </c>
    </row>
    <row r="406" spans="1:6">
      <c r="A406">
        <v>3</v>
      </c>
      <c r="B406" s="2">
        <v>3.09</v>
      </c>
      <c r="C406">
        <v>12.333319444444401</v>
      </c>
      <c r="D406">
        <v>0.88890277777777904</v>
      </c>
      <c r="E406">
        <v>20</v>
      </c>
      <c r="F406">
        <f>SQRT((C406-C405)^2 + (D406-D405)^2)</f>
        <v>4.0925879839114945</v>
      </c>
    </row>
    <row r="407" spans="1:6">
      <c r="A407">
        <v>3</v>
      </c>
      <c r="B407" s="2">
        <v>3.1</v>
      </c>
      <c r="C407">
        <v>0</v>
      </c>
      <c r="D407">
        <v>0</v>
      </c>
      <c r="E407">
        <v>0</v>
      </c>
      <c r="F407">
        <v>0</v>
      </c>
    </row>
    <row r="408" spans="1:6">
      <c r="A408">
        <v>3</v>
      </c>
      <c r="B408" s="2">
        <v>3.1</v>
      </c>
      <c r="C408">
        <v>4.05555555555555</v>
      </c>
      <c r="D408">
        <v>1.9814722222222201</v>
      </c>
      <c r="E408">
        <v>10</v>
      </c>
      <c r="F408">
        <f t="shared" ref="F408:F417" si="43">SQRT((C408-C407)^2 + (D408-D407)^2)</f>
        <v>4.5137305005544741</v>
      </c>
    </row>
    <row r="409" spans="1:6">
      <c r="A409">
        <v>3</v>
      </c>
      <c r="B409" s="2">
        <v>3.1</v>
      </c>
      <c r="C409">
        <v>9.7777777777777697</v>
      </c>
      <c r="D409">
        <v>2.5925833333333301</v>
      </c>
      <c r="E409">
        <v>20</v>
      </c>
      <c r="F409">
        <f t="shared" si="43"/>
        <v>5.7547618500349129</v>
      </c>
    </row>
    <row r="410" spans="1:6">
      <c r="A410">
        <v>3</v>
      </c>
      <c r="B410" s="2">
        <v>3.1</v>
      </c>
      <c r="C410">
        <v>14.2777777777778</v>
      </c>
      <c r="D410">
        <v>2.1666666666666701</v>
      </c>
      <c r="E410">
        <v>30</v>
      </c>
      <c r="F410">
        <f t="shared" si="43"/>
        <v>4.5201111719674234</v>
      </c>
    </row>
    <row r="411" spans="1:6">
      <c r="A411">
        <v>3</v>
      </c>
      <c r="B411" s="2">
        <v>3.1</v>
      </c>
      <c r="C411">
        <v>19.740749999999998</v>
      </c>
      <c r="D411">
        <v>2.0370277777777801</v>
      </c>
      <c r="E411">
        <v>40</v>
      </c>
      <c r="F411">
        <f t="shared" si="43"/>
        <v>5.4645102014987303</v>
      </c>
    </row>
    <row r="412" spans="1:6">
      <c r="A412">
        <v>3</v>
      </c>
      <c r="B412" s="2">
        <v>3.1</v>
      </c>
      <c r="C412">
        <v>25.055569444444401</v>
      </c>
      <c r="D412">
        <v>2.5740694444444401</v>
      </c>
      <c r="E412">
        <v>50</v>
      </c>
      <c r="F412">
        <f t="shared" si="43"/>
        <v>5.3418835141530758</v>
      </c>
    </row>
    <row r="413" spans="1:6">
      <c r="A413">
        <v>3</v>
      </c>
      <c r="B413" s="2">
        <v>3.1</v>
      </c>
      <c r="C413">
        <v>29.1111111111111</v>
      </c>
      <c r="D413">
        <v>2.5925833333333301</v>
      </c>
      <c r="E413">
        <v>60</v>
      </c>
      <c r="F413">
        <f t="shared" si="43"/>
        <v>4.0555839251766805</v>
      </c>
    </row>
    <row r="414" spans="1:6">
      <c r="A414">
        <v>3</v>
      </c>
      <c r="B414" s="2">
        <v>3.1</v>
      </c>
      <c r="C414">
        <v>34.148152777777803</v>
      </c>
      <c r="D414">
        <v>2.0740694444444401</v>
      </c>
      <c r="E414">
        <v>70</v>
      </c>
      <c r="F414">
        <f t="shared" si="43"/>
        <v>5.0636592899510084</v>
      </c>
    </row>
    <row r="415" spans="1:6">
      <c r="A415">
        <v>3</v>
      </c>
      <c r="B415" s="2">
        <v>3.1</v>
      </c>
      <c r="C415">
        <v>39.685194444444399</v>
      </c>
      <c r="D415">
        <v>1.8888888888888899</v>
      </c>
      <c r="E415">
        <v>80</v>
      </c>
      <c r="F415">
        <f t="shared" si="43"/>
        <v>5.5401373860724661</v>
      </c>
    </row>
    <row r="416" spans="1:6">
      <c r="A416">
        <v>3</v>
      </c>
      <c r="B416" s="2">
        <v>3.1</v>
      </c>
      <c r="C416">
        <v>44.092597222222203</v>
      </c>
      <c r="D416">
        <v>1.35184722222222</v>
      </c>
      <c r="E416">
        <v>90</v>
      </c>
      <c r="F416">
        <f t="shared" si="43"/>
        <v>4.4400014636596259</v>
      </c>
    </row>
    <row r="417" spans="1:6">
      <c r="A417">
        <v>3</v>
      </c>
      <c r="B417" s="2">
        <v>3.1</v>
      </c>
      <c r="C417">
        <v>48.296305555555598</v>
      </c>
      <c r="D417">
        <v>0.38887499999999797</v>
      </c>
      <c r="E417">
        <v>100</v>
      </c>
      <c r="F417">
        <f t="shared" si="43"/>
        <v>4.3125954195250262</v>
      </c>
    </row>
    <row r="418" spans="1:6">
      <c r="A418">
        <v>3</v>
      </c>
      <c r="B418" s="2">
        <v>3.11</v>
      </c>
      <c r="C418">
        <v>0</v>
      </c>
      <c r="D418">
        <v>0</v>
      </c>
      <c r="E418">
        <v>0</v>
      </c>
      <c r="F418">
        <v>0</v>
      </c>
    </row>
    <row r="419" spans="1:6">
      <c r="A419">
        <v>3</v>
      </c>
      <c r="B419" s="2">
        <v>3.11</v>
      </c>
      <c r="C419">
        <v>2.0847457627118602</v>
      </c>
      <c r="D419">
        <v>0.25423728813559299</v>
      </c>
      <c r="E419">
        <v>10</v>
      </c>
      <c r="F419">
        <f t="shared" ref="F419:F429" si="44">SQRT((C419-C418)^2 + (D419-D418)^2)</f>
        <v>2.1001908231928823</v>
      </c>
    </row>
    <row r="420" spans="1:6">
      <c r="A420">
        <v>3</v>
      </c>
      <c r="B420" s="2">
        <v>3.11</v>
      </c>
      <c r="C420">
        <v>5.15253813559322</v>
      </c>
      <c r="D420">
        <v>0.30509745762711898</v>
      </c>
      <c r="E420">
        <v>20</v>
      </c>
      <c r="F420">
        <f t="shared" si="44"/>
        <v>3.0682139429886162</v>
      </c>
    </row>
    <row r="421" spans="1:6">
      <c r="A421">
        <v>3</v>
      </c>
      <c r="B421" s="2">
        <v>3.11</v>
      </c>
      <c r="C421">
        <v>7.6949110169491597</v>
      </c>
      <c r="D421">
        <v>-6.7792372881355895E-2</v>
      </c>
      <c r="E421">
        <v>30</v>
      </c>
      <c r="F421">
        <f t="shared" si="44"/>
        <v>2.5695732512521885</v>
      </c>
    </row>
    <row r="422" spans="1:6">
      <c r="A422">
        <v>3</v>
      </c>
      <c r="B422" s="2">
        <v>3.11</v>
      </c>
      <c r="C422">
        <v>10.5762711864407</v>
      </c>
      <c r="D422">
        <v>-0.30507203389830501</v>
      </c>
      <c r="E422">
        <v>40</v>
      </c>
      <c r="F422">
        <f t="shared" si="44"/>
        <v>2.8911136373142847</v>
      </c>
    </row>
    <row r="423" spans="1:6">
      <c r="A423">
        <v>3</v>
      </c>
      <c r="B423" s="2">
        <v>3.11</v>
      </c>
      <c r="C423">
        <v>14.542372881355901</v>
      </c>
      <c r="D423">
        <v>0.57627966101694905</v>
      </c>
      <c r="E423">
        <v>50</v>
      </c>
      <c r="F423">
        <f t="shared" si="44"/>
        <v>4.0628491806291827</v>
      </c>
    </row>
    <row r="424" spans="1:6">
      <c r="A424">
        <v>3</v>
      </c>
      <c r="B424" s="2">
        <v>3.11</v>
      </c>
      <c r="C424">
        <v>17.474580508474599</v>
      </c>
      <c r="D424">
        <v>1.0000042372881399</v>
      </c>
      <c r="E424">
        <v>60</v>
      </c>
      <c r="F424">
        <f t="shared" si="44"/>
        <v>2.9626650308580729</v>
      </c>
    </row>
    <row r="425" spans="1:6">
      <c r="A425">
        <v>3</v>
      </c>
      <c r="B425" s="2">
        <v>3.11</v>
      </c>
      <c r="C425">
        <v>21.6271144067797</v>
      </c>
      <c r="D425">
        <v>1.1864364406779699</v>
      </c>
      <c r="E425">
        <v>70</v>
      </c>
      <c r="F425">
        <f t="shared" si="44"/>
        <v>4.1567168225696767</v>
      </c>
    </row>
    <row r="426" spans="1:6">
      <c r="A426">
        <v>3</v>
      </c>
      <c r="B426" s="2">
        <v>3.11</v>
      </c>
      <c r="C426">
        <v>26.491512711864399</v>
      </c>
      <c r="D426">
        <v>2.0508432203389799</v>
      </c>
      <c r="E426">
        <v>80</v>
      </c>
      <c r="F426">
        <f t="shared" si="44"/>
        <v>4.9406042091261275</v>
      </c>
    </row>
    <row r="427" spans="1:6">
      <c r="A427">
        <v>3</v>
      </c>
      <c r="B427" s="2">
        <v>3.11</v>
      </c>
      <c r="C427">
        <v>30</v>
      </c>
      <c r="D427">
        <v>3.7457669491525398</v>
      </c>
      <c r="E427">
        <v>90</v>
      </c>
      <c r="F427">
        <f t="shared" si="44"/>
        <v>3.8964406190142777</v>
      </c>
    </row>
    <row r="428" spans="1:6">
      <c r="A428">
        <v>3</v>
      </c>
      <c r="B428" s="2">
        <v>3.11</v>
      </c>
      <c r="C428">
        <v>32.610165254237302</v>
      </c>
      <c r="D428">
        <v>4.4745762711864403</v>
      </c>
      <c r="E428">
        <v>100</v>
      </c>
      <c r="F428">
        <f t="shared" si="44"/>
        <v>2.7100047384296566</v>
      </c>
    </row>
    <row r="429" spans="1:6">
      <c r="A429">
        <v>3</v>
      </c>
      <c r="B429" s="2">
        <v>3.11</v>
      </c>
      <c r="C429">
        <v>35.135593220338997</v>
      </c>
      <c r="D429">
        <v>4.5932288135593202</v>
      </c>
      <c r="E429">
        <v>110</v>
      </c>
      <c r="F429">
        <f t="shared" si="44"/>
        <v>2.5282137642573055</v>
      </c>
    </row>
    <row r="430" spans="1:6">
      <c r="A430">
        <v>3</v>
      </c>
      <c r="B430" s="2">
        <v>3.12</v>
      </c>
      <c r="C430">
        <v>0</v>
      </c>
      <c r="D430">
        <v>0</v>
      </c>
      <c r="E430">
        <v>0</v>
      </c>
      <c r="F430">
        <v>0</v>
      </c>
    </row>
    <row r="431" spans="1:6">
      <c r="A431">
        <v>3</v>
      </c>
      <c r="B431" s="2">
        <v>3.12</v>
      </c>
      <c r="C431">
        <v>3.7457542372881401</v>
      </c>
      <c r="D431">
        <v>-1.1356016949152501</v>
      </c>
      <c r="E431">
        <v>10</v>
      </c>
      <c r="F431">
        <f>SQRT((C431-C430)^2 + (D431-D430)^2)</f>
        <v>3.9141111399213542</v>
      </c>
    </row>
    <row r="432" spans="1:6">
      <c r="A432">
        <v>3</v>
      </c>
      <c r="B432" s="2">
        <v>3.12</v>
      </c>
      <c r="C432">
        <v>6.84744915254237</v>
      </c>
      <c r="D432">
        <v>0.16950000000000101</v>
      </c>
      <c r="E432">
        <v>20</v>
      </c>
      <c r="F432">
        <f>SQRT((C432-C431)^2 + (D432-D431)^2)</f>
        <v>3.3650857019375606</v>
      </c>
    </row>
    <row r="433" spans="1:6">
      <c r="A433">
        <v>3</v>
      </c>
      <c r="B433" s="2">
        <v>3.13</v>
      </c>
      <c r="C433">
        <v>0</v>
      </c>
      <c r="D433">
        <v>0</v>
      </c>
      <c r="E433">
        <v>0</v>
      </c>
      <c r="F433">
        <v>0</v>
      </c>
    </row>
    <row r="434" spans="1:6">
      <c r="A434">
        <v>3</v>
      </c>
      <c r="B434" s="2">
        <v>3.13</v>
      </c>
      <c r="C434">
        <v>4.1864491525423801</v>
      </c>
      <c r="D434">
        <v>0.22034745762712099</v>
      </c>
      <c r="E434">
        <v>10</v>
      </c>
      <c r="F434">
        <f t="shared" ref="F434:F445" si="45">SQRT((C434-C433)^2 + (D434-D433)^2)</f>
        <v>4.1922439705849124</v>
      </c>
    </row>
    <row r="435" spans="1:6">
      <c r="A435">
        <v>3</v>
      </c>
      <c r="B435" s="2">
        <v>3.13</v>
      </c>
      <c r="C435">
        <v>8.3728855932203494</v>
      </c>
      <c r="D435">
        <v>-8.4737288135591005E-2</v>
      </c>
      <c r="E435">
        <v>20</v>
      </c>
      <c r="F435">
        <f t="shared" si="45"/>
        <v>4.1975381801638827</v>
      </c>
    </row>
    <row r="436" spans="1:6">
      <c r="A436">
        <v>3</v>
      </c>
      <c r="B436" s="2">
        <v>3.13</v>
      </c>
      <c r="C436">
        <v>12.1017076271186</v>
      </c>
      <c r="D436">
        <v>-0.20338983050847001</v>
      </c>
      <c r="E436">
        <v>30</v>
      </c>
      <c r="F436">
        <f t="shared" si="45"/>
        <v>3.7307093409024286</v>
      </c>
    </row>
    <row r="437" spans="1:6">
      <c r="A437">
        <v>3</v>
      </c>
      <c r="B437" s="2">
        <v>3.13</v>
      </c>
      <c r="C437">
        <v>15.1355974576271</v>
      </c>
      <c r="D437">
        <v>-0.89829661016949003</v>
      </c>
      <c r="E437">
        <v>40</v>
      </c>
      <c r="F437">
        <f t="shared" si="45"/>
        <v>3.1124560938399988</v>
      </c>
    </row>
    <row r="438" spans="1:6">
      <c r="A438">
        <v>3</v>
      </c>
      <c r="B438" s="2">
        <v>3.13</v>
      </c>
      <c r="C438">
        <v>18.0339025423729</v>
      </c>
      <c r="D438">
        <v>0.37288983050847802</v>
      </c>
      <c r="E438">
        <v>50</v>
      </c>
      <c r="F438">
        <f t="shared" si="45"/>
        <v>3.1648202683923272</v>
      </c>
    </row>
    <row r="439" spans="1:6">
      <c r="A439">
        <v>3</v>
      </c>
      <c r="B439" s="2">
        <v>3.13</v>
      </c>
      <c r="C439">
        <v>22.881355932203402</v>
      </c>
      <c r="D439">
        <v>1.05085169491526</v>
      </c>
      <c r="E439">
        <v>60</v>
      </c>
      <c r="F439">
        <f t="shared" si="45"/>
        <v>4.894633454730716</v>
      </c>
    </row>
    <row r="440" spans="1:6">
      <c r="A440">
        <v>3</v>
      </c>
      <c r="B440" s="2">
        <v>3.13</v>
      </c>
      <c r="C440">
        <v>26.067800847457601</v>
      </c>
      <c r="D440">
        <v>1.93220338983051</v>
      </c>
      <c r="E440">
        <v>70</v>
      </c>
      <c r="F440">
        <f t="shared" si="45"/>
        <v>3.3060871144117367</v>
      </c>
    </row>
    <row r="441" spans="1:6">
      <c r="A441">
        <v>3</v>
      </c>
      <c r="B441" s="2">
        <v>3.13</v>
      </c>
      <c r="C441">
        <v>28.4745762711865</v>
      </c>
      <c r="D441">
        <v>2.3559406779660899</v>
      </c>
      <c r="E441">
        <v>80</v>
      </c>
      <c r="F441">
        <f t="shared" si="45"/>
        <v>2.4437923867673201</v>
      </c>
    </row>
    <row r="442" spans="1:6">
      <c r="A442">
        <v>3</v>
      </c>
      <c r="B442" s="2">
        <v>3.13</v>
      </c>
      <c r="C442">
        <v>30.627127118644101</v>
      </c>
      <c r="D442">
        <v>2.2372881355932202</v>
      </c>
      <c r="E442">
        <v>90</v>
      </c>
      <c r="F442">
        <f t="shared" si="45"/>
        <v>2.1558185398363148</v>
      </c>
    </row>
    <row r="443" spans="1:6">
      <c r="A443">
        <v>3</v>
      </c>
      <c r="B443" s="2">
        <v>3.13</v>
      </c>
      <c r="C443">
        <v>33.271182203389799</v>
      </c>
      <c r="D443">
        <v>2.1694957627118701</v>
      </c>
      <c r="E443">
        <v>100</v>
      </c>
      <c r="F443">
        <f t="shared" si="45"/>
        <v>2.6449240248049595</v>
      </c>
    </row>
    <row r="444" spans="1:6">
      <c r="A444">
        <v>3</v>
      </c>
      <c r="B444" s="2">
        <v>3.13</v>
      </c>
      <c r="C444">
        <v>35.644067796610102</v>
      </c>
      <c r="D444">
        <v>2.8305127118644098</v>
      </c>
      <c r="E444">
        <v>110</v>
      </c>
      <c r="F444">
        <f t="shared" si="45"/>
        <v>2.4632355643704487</v>
      </c>
    </row>
    <row r="445" spans="1:6">
      <c r="A445">
        <v>3</v>
      </c>
      <c r="B445" s="2">
        <v>3.13</v>
      </c>
      <c r="C445">
        <v>36.932211864406803</v>
      </c>
      <c r="D445">
        <v>1.4745762711864401</v>
      </c>
      <c r="E445">
        <v>120</v>
      </c>
      <c r="F445">
        <f t="shared" si="45"/>
        <v>1.8702616850479166</v>
      </c>
    </row>
    <row r="446" spans="1:6">
      <c r="A446">
        <v>3</v>
      </c>
      <c r="B446" s="2">
        <v>3.14</v>
      </c>
      <c r="C446">
        <v>0</v>
      </c>
      <c r="D446">
        <v>0</v>
      </c>
      <c r="E446">
        <v>0</v>
      </c>
      <c r="F446">
        <v>0</v>
      </c>
    </row>
    <row r="447" spans="1:6">
      <c r="A447">
        <v>3</v>
      </c>
      <c r="B447" s="2">
        <v>3.14</v>
      </c>
      <c r="C447">
        <v>2.2727181818181901</v>
      </c>
      <c r="D447">
        <v>0.39999545454545599</v>
      </c>
      <c r="E447">
        <v>10</v>
      </c>
      <c r="F447">
        <f t="shared" ref="F447:F460" si="46">SQRT((C447-C446)^2 + (D447-D446)^2)</f>
        <v>2.3076490845932374</v>
      </c>
    </row>
    <row r="448" spans="1:6">
      <c r="A448">
        <v>3</v>
      </c>
      <c r="B448" s="2">
        <v>3.14</v>
      </c>
      <c r="C448">
        <v>5.92726363636364</v>
      </c>
      <c r="D448">
        <v>1.38181363636364</v>
      </c>
      <c r="E448">
        <v>20</v>
      </c>
      <c r="F448">
        <f t="shared" si="46"/>
        <v>3.7841339063896213</v>
      </c>
    </row>
    <row r="449" spans="1:6">
      <c r="A449">
        <v>3</v>
      </c>
      <c r="B449" s="2">
        <v>3.14</v>
      </c>
      <c r="C449">
        <v>8.9636318181818204</v>
      </c>
      <c r="D449">
        <v>1.56364090909091</v>
      </c>
      <c r="E449">
        <v>30</v>
      </c>
      <c r="F449">
        <f t="shared" si="46"/>
        <v>3.0418075042095087</v>
      </c>
    </row>
    <row r="450" spans="1:6">
      <c r="A450">
        <v>3</v>
      </c>
      <c r="B450" s="2">
        <v>3.14</v>
      </c>
      <c r="C450">
        <v>12.3090818181818</v>
      </c>
      <c r="D450">
        <v>1.8909136363636401</v>
      </c>
      <c r="E450">
        <v>40</v>
      </c>
      <c r="F450">
        <f t="shared" si="46"/>
        <v>3.3614198102165695</v>
      </c>
    </row>
    <row r="451" spans="1:6">
      <c r="A451">
        <v>3</v>
      </c>
      <c r="B451" s="2">
        <v>3.14</v>
      </c>
      <c r="C451">
        <v>15.945449999999999</v>
      </c>
      <c r="D451">
        <v>1.8</v>
      </c>
      <c r="E451">
        <v>50</v>
      </c>
      <c r="F451">
        <f t="shared" si="46"/>
        <v>3.6375044801369869</v>
      </c>
    </row>
    <row r="452" spans="1:6">
      <c r="A452">
        <v>3</v>
      </c>
      <c r="B452" s="2">
        <v>3.14</v>
      </c>
      <c r="C452">
        <v>21.3636272727273</v>
      </c>
      <c r="D452">
        <v>2.2909090909090901</v>
      </c>
      <c r="E452">
        <v>60</v>
      </c>
      <c r="F452">
        <f t="shared" si="46"/>
        <v>5.4403710070394862</v>
      </c>
    </row>
    <row r="453" spans="1:6">
      <c r="A453">
        <v>3</v>
      </c>
      <c r="B453" s="2">
        <v>3.14</v>
      </c>
      <c r="C453">
        <v>25.9818</v>
      </c>
      <c r="D453">
        <v>3.01817727272728</v>
      </c>
      <c r="E453">
        <v>70</v>
      </c>
      <c r="F453">
        <f t="shared" si="46"/>
        <v>4.6750869881971724</v>
      </c>
    </row>
    <row r="454" spans="1:6">
      <c r="A454">
        <v>3</v>
      </c>
      <c r="B454" s="2">
        <v>3.14</v>
      </c>
      <c r="C454">
        <v>29.436354545454599</v>
      </c>
      <c r="D454">
        <v>2.87273181818182</v>
      </c>
      <c r="E454">
        <v>80</v>
      </c>
      <c r="F454">
        <f t="shared" si="46"/>
        <v>3.4576149999340533</v>
      </c>
    </row>
    <row r="455" spans="1:6">
      <c r="A455">
        <v>3</v>
      </c>
      <c r="B455" s="2">
        <v>3.14</v>
      </c>
      <c r="C455">
        <v>33.3818045454546</v>
      </c>
      <c r="D455">
        <v>2.99998636363636</v>
      </c>
      <c r="E455">
        <v>90</v>
      </c>
      <c r="F455">
        <f t="shared" si="46"/>
        <v>3.9475016683769559</v>
      </c>
    </row>
    <row r="456" spans="1:6">
      <c r="A456">
        <v>3</v>
      </c>
      <c r="B456" s="2">
        <v>3.14</v>
      </c>
      <c r="C456">
        <v>37.054527272727299</v>
      </c>
      <c r="D456">
        <v>3.30908181818182</v>
      </c>
      <c r="E456">
        <v>100</v>
      </c>
      <c r="F456">
        <f t="shared" si="46"/>
        <v>3.6857064765721752</v>
      </c>
    </row>
    <row r="457" spans="1:6">
      <c r="A457">
        <v>3</v>
      </c>
      <c r="B457" s="2">
        <v>3.14</v>
      </c>
      <c r="C457">
        <v>39.181800000000003</v>
      </c>
      <c r="D457">
        <v>3.59998636363636</v>
      </c>
      <c r="E457">
        <v>110</v>
      </c>
      <c r="F457">
        <f t="shared" si="46"/>
        <v>2.1470711936878946</v>
      </c>
    </row>
    <row r="458" spans="1:6">
      <c r="A458">
        <v>3</v>
      </c>
      <c r="B458" s="2">
        <v>3.14</v>
      </c>
      <c r="C458">
        <v>41.272718181818199</v>
      </c>
      <c r="D458">
        <v>3.05453181818182</v>
      </c>
      <c r="E458">
        <v>120</v>
      </c>
      <c r="F458">
        <f t="shared" si="46"/>
        <v>2.1608932190682006</v>
      </c>
    </row>
    <row r="459" spans="1:6">
      <c r="A459">
        <v>3</v>
      </c>
      <c r="B459" s="2">
        <v>3.14</v>
      </c>
      <c r="C459">
        <v>42.727254545454599</v>
      </c>
      <c r="D459">
        <v>3.39999545454546</v>
      </c>
      <c r="E459">
        <v>130</v>
      </c>
      <c r="F459">
        <f t="shared" si="46"/>
        <v>1.4949987147787758</v>
      </c>
    </row>
    <row r="460" spans="1:6">
      <c r="A460">
        <v>3</v>
      </c>
      <c r="B460" s="2">
        <v>3.14</v>
      </c>
      <c r="C460">
        <v>44.418163636363701</v>
      </c>
      <c r="D460">
        <v>3.39999545454546</v>
      </c>
      <c r="E460">
        <v>140</v>
      </c>
      <c r="F460">
        <f t="shared" si="46"/>
        <v>1.690909090909102</v>
      </c>
    </row>
    <row r="461" spans="1:6">
      <c r="A461">
        <v>3</v>
      </c>
      <c r="B461" s="2">
        <v>3.15</v>
      </c>
      <c r="C461">
        <v>0</v>
      </c>
      <c r="D461">
        <v>0</v>
      </c>
      <c r="E461">
        <v>0</v>
      </c>
      <c r="F461">
        <v>0</v>
      </c>
    </row>
    <row r="462" spans="1:6">
      <c r="A462">
        <v>3</v>
      </c>
      <c r="B462" s="2">
        <v>3.15</v>
      </c>
      <c r="C462">
        <v>3.65453181818182</v>
      </c>
      <c r="D462">
        <v>0.454540909090908</v>
      </c>
      <c r="E462">
        <v>10</v>
      </c>
      <c r="F462">
        <f t="shared" ref="F462:F471" si="47">SQRT((C462-C461)^2 + (D462-D461)^2)</f>
        <v>3.6826906261781627</v>
      </c>
    </row>
    <row r="463" spans="1:6">
      <c r="A463">
        <v>3</v>
      </c>
      <c r="B463" s="2">
        <v>3.15</v>
      </c>
      <c r="C463">
        <v>7.2</v>
      </c>
      <c r="D463">
        <v>1.47274090909091</v>
      </c>
      <c r="E463">
        <v>20</v>
      </c>
      <c r="F463">
        <f t="shared" si="47"/>
        <v>3.6887770152565627</v>
      </c>
    </row>
    <row r="464" spans="1:6">
      <c r="A464">
        <v>3</v>
      </c>
      <c r="B464" s="2">
        <v>3.15</v>
      </c>
      <c r="C464">
        <v>10.5090818181818</v>
      </c>
      <c r="D464">
        <v>2.56365</v>
      </c>
      <c r="E464">
        <v>30</v>
      </c>
      <c r="F464">
        <f t="shared" si="47"/>
        <v>3.4842653636095888</v>
      </c>
    </row>
    <row r="465" spans="1:6">
      <c r="A465">
        <v>3</v>
      </c>
      <c r="B465" s="2">
        <v>3.15</v>
      </c>
      <c r="C465">
        <v>14.381809090909099</v>
      </c>
      <c r="D465">
        <v>2.5090909090909101</v>
      </c>
      <c r="E465">
        <v>40</v>
      </c>
      <c r="F465">
        <f t="shared" si="47"/>
        <v>3.8731115686649997</v>
      </c>
    </row>
    <row r="466" spans="1:6">
      <c r="A466">
        <v>3</v>
      </c>
      <c r="B466" s="2">
        <v>3.15</v>
      </c>
      <c r="C466">
        <v>17.654536363636399</v>
      </c>
      <c r="D466">
        <v>2.78181818181818</v>
      </c>
      <c r="E466">
        <v>50</v>
      </c>
      <c r="F466">
        <f t="shared" si="47"/>
        <v>3.284071248761562</v>
      </c>
    </row>
    <row r="467" spans="1:6">
      <c r="A467">
        <v>3</v>
      </c>
      <c r="B467" s="2">
        <v>3.15</v>
      </c>
      <c r="C467">
        <v>19.7636318181818</v>
      </c>
      <c r="D467">
        <v>2.6363727272727302</v>
      </c>
      <c r="E467">
        <v>60</v>
      </c>
      <c r="F467">
        <f t="shared" si="47"/>
        <v>2.1141045425030431</v>
      </c>
    </row>
    <row r="468" spans="1:6">
      <c r="A468">
        <v>3</v>
      </c>
      <c r="B468" s="2">
        <v>3.15</v>
      </c>
      <c r="C468">
        <v>23.199981818181801</v>
      </c>
      <c r="D468">
        <v>2.4909136363636399</v>
      </c>
      <c r="E468">
        <v>70</v>
      </c>
      <c r="F468">
        <f t="shared" si="47"/>
        <v>3.4394272298782695</v>
      </c>
    </row>
    <row r="469" spans="1:6">
      <c r="A469">
        <v>3</v>
      </c>
      <c r="B469" s="2">
        <v>3.15</v>
      </c>
      <c r="C469">
        <v>25.5818181818182</v>
      </c>
      <c r="D469">
        <v>2.3272772727272701</v>
      </c>
      <c r="E469">
        <v>80</v>
      </c>
      <c r="F469">
        <f t="shared" si="47"/>
        <v>2.387450800046945</v>
      </c>
    </row>
    <row r="470" spans="1:6">
      <c r="A470">
        <v>3</v>
      </c>
      <c r="B470" s="2">
        <v>3.15</v>
      </c>
      <c r="C470">
        <v>27.7454454545455</v>
      </c>
      <c r="D470">
        <v>1.9454590909090901</v>
      </c>
      <c r="E470">
        <v>90</v>
      </c>
      <c r="F470">
        <f t="shared" si="47"/>
        <v>2.1970589658123232</v>
      </c>
    </row>
    <row r="471" spans="1:6">
      <c r="A471">
        <v>3</v>
      </c>
      <c r="B471" s="2">
        <v>3.15</v>
      </c>
      <c r="C471">
        <v>30.309081818181799</v>
      </c>
      <c r="D471">
        <v>0.92727272727272703</v>
      </c>
      <c r="E471">
        <v>100</v>
      </c>
      <c r="F471">
        <f t="shared" si="47"/>
        <v>2.7584297845066468</v>
      </c>
    </row>
    <row r="472" spans="1:6">
      <c r="A472">
        <v>3</v>
      </c>
      <c r="B472" s="2">
        <v>3.16</v>
      </c>
      <c r="C472">
        <v>0</v>
      </c>
      <c r="D472">
        <v>0</v>
      </c>
      <c r="E472">
        <v>0</v>
      </c>
      <c r="F472">
        <v>0</v>
      </c>
    </row>
    <row r="473" spans="1:6">
      <c r="A473">
        <v>3</v>
      </c>
      <c r="B473" s="2">
        <v>3.16</v>
      </c>
      <c r="C473">
        <v>6.30908181818182</v>
      </c>
      <c r="D473">
        <v>-0.29090454545454603</v>
      </c>
      <c r="E473">
        <v>10</v>
      </c>
      <c r="F473">
        <f>SQRT((C473-C472)^2 + (D473-D472)^2)</f>
        <v>6.3157848952508298</v>
      </c>
    </row>
    <row r="474" spans="1:6">
      <c r="A474">
        <v>3</v>
      </c>
      <c r="B474" s="2">
        <v>3.16</v>
      </c>
      <c r="C474">
        <v>12.7999909090909</v>
      </c>
      <c r="D474">
        <v>0.70909090909090899</v>
      </c>
      <c r="E474">
        <v>20</v>
      </c>
      <c r="F474">
        <f>SQRT((C474-C473)^2 + (D474-D473)^2)</f>
        <v>6.5674874750971322</v>
      </c>
    </row>
    <row r="475" spans="1:6">
      <c r="A475">
        <v>3</v>
      </c>
      <c r="B475" s="2">
        <v>3.16</v>
      </c>
      <c r="C475">
        <v>18.836359090909099</v>
      </c>
      <c r="D475">
        <v>0.763636363636363</v>
      </c>
      <c r="E475">
        <v>30</v>
      </c>
      <c r="F475">
        <f>SQRT((C475-C474)^2 + (D475-D474)^2)</f>
        <v>6.0366146169089445</v>
      </c>
    </row>
    <row r="476" spans="1:6">
      <c r="A476">
        <v>3</v>
      </c>
      <c r="B476" s="2">
        <v>3.17</v>
      </c>
      <c r="C476">
        <v>0</v>
      </c>
      <c r="D476">
        <v>0</v>
      </c>
      <c r="E476">
        <v>0</v>
      </c>
      <c r="F476">
        <v>0</v>
      </c>
    </row>
    <row r="477" spans="1:6">
      <c r="A477">
        <v>3</v>
      </c>
      <c r="B477" s="2">
        <v>3.17</v>
      </c>
      <c r="C477">
        <v>5.7272727272727302</v>
      </c>
      <c r="D477">
        <v>-0.25456363636363499</v>
      </c>
      <c r="E477">
        <v>10</v>
      </c>
      <c r="F477">
        <f t="shared" ref="F477:F482" si="48">SQRT((C477-C476)^2 + (D477-D476)^2)</f>
        <v>5.7329273096316768</v>
      </c>
    </row>
    <row r="478" spans="1:6">
      <c r="A478">
        <v>3</v>
      </c>
      <c r="B478" s="2">
        <v>3.17</v>
      </c>
      <c r="C478">
        <v>9.8909045454545499</v>
      </c>
      <c r="D478">
        <v>0.21816818181818301</v>
      </c>
      <c r="E478">
        <v>20</v>
      </c>
      <c r="F478">
        <f t="shared" si="48"/>
        <v>4.1903824752995442</v>
      </c>
    </row>
    <row r="479" spans="1:6">
      <c r="A479">
        <v>3</v>
      </c>
      <c r="B479" s="2">
        <v>3.17</v>
      </c>
      <c r="C479">
        <v>15.2363727272727</v>
      </c>
      <c r="D479">
        <v>9.0900000000000397E-2</v>
      </c>
      <c r="E479">
        <v>30</v>
      </c>
      <c r="F479">
        <f t="shared" si="48"/>
        <v>5.3469830066060196</v>
      </c>
    </row>
    <row r="480" spans="1:6">
      <c r="A480">
        <v>3</v>
      </c>
      <c r="B480" s="2">
        <v>3.17</v>
      </c>
      <c r="C480">
        <v>20.945454545454499</v>
      </c>
      <c r="D480">
        <v>0.78181363636363699</v>
      </c>
      <c r="E480">
        <v>40</v>
      </c>
      <c r="F480">
        <f t="shared" si="48"/>
        <v>5.7507370709855286</v>
      </c>
    </row>
    <row r="481" spans="1:6">
      <c r="A481">
        <v>3</v>
      </c>
      <c r="B481" s="2">
        <v>3.17</v>
      </c>
      <c r="C481">
        <v>26.509090909090901</v>
      </c>
      <c r="D481">
        <v>0.72726818181818098</v>
      </c>
      <c r="E481">
        <v>50</v>
      </c>
      <c r="F481">
        <f t="shared" si="48"/>
        <v>5.5639037368909303</v>
      </c>
    </row>
    <row r="482" spans="1:6">
      <c r="A482">
        <v>3</v>
      </c>
      <c r="B482" s="2">
        <v>3.17</v>
      </c>
      <c r="C482">
        <v>31.0363636363636</v>
      </c>
      <c r="D482">
        <v>0.27271363636363699</v>
      </c>
      <c r="E482">
        <v>60</v>
      </c>
      <c r="F482">
        <f t="shared" si="48"/>
        <v>4.5500349649096732</v>
      </c>
    </row>
    <row r="483" spans="1:6">
      <c r="A483">
        <v>3</v>
      </c>
      <c r="B483" s="2">
        <v>3.18</v>
      </c>
      <c r="C483">
        <v>0</v>
      </c>
      <c r="D483">
        <v>0</v>
      </c>
      <c r="E483">
        <v>0</v>
      </c>
      <c r="F483">
        <v>0</v>
      </c>
    </row>
    <row r="484" spans="1:6">
      <c r="A484">
        <v>3</v>
      </c>
      <c r="B484" s="2">
        <v>3.18</v>
      </c>
      <c r="C484">
        <v>4.7636318181818202</v>
      </c>
      <c r="D484">
        <v>0.81818181818181901</v>
      </c>
      <c r="E484">
        <v>10</v>
      </c>
      <c r="F484">
        <f>SQRT((C484-C483)^2 + (D484-D483)^2)</f>
        <v>4.8333848995085775</v>
      </c>
    </row>
    <row r="485" spans="1:6">
      <c r="A485">
        <v>3</v>
      </c>
      <c r="B485" s="2">
        <v>3.19</v>
      </c>
      <c r="C485">
        <v>0</v>
      </c>
      <c r="D485">
        <v>0</v>
      </c>
      <c r="E485">
        <v>0</v>
      </c>
      <c r="F485">
        <v>0</v>
      </c>
    </row>
    <row r="486" spans="1:6">
      <c r="A486">
        <v>3</v>
      </c>
      <c r="B486" s="2">
        <v>3.19</v>
      </c>
      <c r="C486">
        <v>6.7090909090909099</v>
      </c>
      <c r="D486">
        <v>-1.38182727272727</v>
      </c>
      <c r="E486">
        <v>10</v>
      </c>
      <c r="F486">
        <f t="shared" ref="F486:F492" si="49">SQRT((C486-C485)^2 + (D486-D485)^2)</f>
        <v>6.8499158708774797</v>
      </c>
    </row>
    <row r="487" spans="1:6">
      <c r="A487">
        <v>3</v>
      </c>
      <c r="B487" s="2">
        <v>3.19</v>
      </c>
      <c r="C487">
        <v>12.3272727272727</v>
      </c>
      <c r="D487">
        <v>-0.78182727272727104</v>
      </c>
      <c r="E487">
        <v>20</v>
      </c>
      <c r="F487">
        <f t="shared" si="49"/>
        <v>5.6501298163978886</v>
      </c>
    </row>
    <row r="488" spans="1:6">
      <c r="A488">
        <v>3</v>
      </c>
      <c r="B488" s="2">
        <v>3.19</v>
      </c>
      <c r="C488">
        <v>17.945454545454499</v>
      </c>
      <c r="D488">
        <v>-1.4545636363636401</v>
      </c>
      <c r="E488">
        <v>30</v>
      </c>
      <c r="F488">
        <f t="shared" si="49"/>
        <v>5.6583161061491811</v>
      </c>
    </row>
    <row r="489" spans="1:6">
      <c r="A489">
        <v>3</v>
      </c>
      <c r="B489" s="2">
        <v>3.19</v>
      </c>
      <c r="C489">
        <v>22.672731818181799</v>
      </c>
      <c r="D489">
        <v>-0.23637272727272901</v>
      </c>
      <c r="E489">
        <v>40</v>
      </c>
      <c r="F489">
        <f t="shared" si="49"/>
        <v>4.8817148118500118</v>
      </c>
    </row>
    <row r="490" spans="1:6">
      <c r="A490">
        <v>3</v>
      </c>
      <c r="B490" s="2">
        <v>3.19</v>
      </c>
      <c r="C490">
        <v>28.890899999999998</v>
      </c>
      <c r="D490">
        <v>0.12725454545454501</v>
      </c>
      <c r="E490">
        <v>50</v>
      </c>
      <c r="F490">
        <f t="shared" si="49"/>
        <v>6.2287912415529982</v>
      </c>
    </row>
    <row r="491" spans="1:6">
      <c r="A491">
        <v>3</v>
      </c>
      <c r="B491" s="2">
        <v>3.19</v>
      </c>
      <c r="C491">
        <v>33.781813636363601</v>
      </c>
      <c r="D491">
        <v>-0.47273181818181798</v>
      </c>
      <c r="E491">
        <v>60</v>
      </c>
      <c r="F491">
        <f t="shared" si="49"/>
        <v>4.9275774813712498</v>
      </c>
    </row>
    <row r="492" spans="1:6">
      <c r="A492">
        <v>3</v>
      </c>
      <c r="B492" s="2">
        <v>3.19</v>
      </c>
      <c r="C492">
        <v>38.200009090909099</v>
      </c>
      <c r="D492">
        <v>-1.16364545454545</v>
      </c>
      <c r="E492">
        <v>70</v>
      </c>
      <c r="F492">
        <f t="shared" si="49"/>
        <v>4.4718914038111111</v>
      </c>
    </row>
    <row r="493" spans="1:6">
      <c r="A493">
        <v>3</v>
      </c>
      <c r="B493" s="2">
        <v>3.2</v>
      </c>
      <c r="C493">
        <v>0</v>
      </c>
      <c r="D493">
        <v>0</v>
      </c>
      <c r="E493">
        <v>0</v>
      </c>
      <c r="F493">
        <v>0</v>
      </c>
    </row>
    <row r="494" spans="1:6">
      <c r="A494">
        <v>3</v>
      </c>
      <c r="B494" s="2">
        <v>3.2</v>
      </c>
      <c r="C494">
        <v>2.0545363636363598</v>
      </c>
      <c r="D494">
        <v>-0.18181363636363801</v>
      </c>
      <c r="E494">
        <v>10</v>
      </c>
      <c r="F494">
        <f>SQRT((C494-C493)^2 + (D494-D493)^2)</f>
        <v>2.0625653608726893</v>
      </c>
    </row>
    <row r="495" spans="1:6">
      <c r="A495">
        <v>3</v>
      </c>
      <c r="B495" s="2">
        <v>3.21</v>
      </c>
      <c r="C495">
        <v>0</v>
      </c>
      <c r="D495">
        <v>0</v>
      </c>
      <c r="E495">
        <v>0</v>
      </c>
      <c r="F495">
        <v>0</v>
      </c>
    </row>
    <row r="496" spans="1:6">
      <c r="A496">
        <v>3</v>
      </c>
      <c r="B496" s="2">
        <v>3.21</v>
      </c>
      <c r="C496">
        <v>2.8363772727272698</v>
      </c>
      <c r="D496">
        <v>1.1090863636363599</v>
      </c>
      <c r="E496">
        <v>10</v>
      </c>
      <c r="F496">
        <f>SQRT((C496-C495)^2 + (D496-D495)^2)</f>
        <v>3.0455062953879946</v>
      </c>
    </row>
    <row r="497" spans="1:6">
      <c r="A497">
        <v>3</v>
      </c>
      <c r="B497" s="2">
        <v>3.22</v>
      </c>
      <c r="C497">
        <v>0</v>
      </c>
      <c r="D497">
        <v>0</v>
      </c>
      <c r="E497">
        <v>0</v>
      </c>
      <c r="F497">
        <v>0</v>
      </c>
    </row>
    <row r="498" spans="1:6">
      <c r="A498">
        <v>3</v>
      </c>
      <c r="B498" s="2">
        <v>3.22</v>
      </c>
      <c r="C498">
        <v>2.6363590909090902</v>
      </c>
      <c r="D498">
        <v>0.58182272727272799</v>
      </c>
      <c r="E498">
        <v>10</v>
      </c>
      <c r="F498">
        <f>SQRT((C498-C497)^2 + (D498-D497)^2)</f>
        <v>2.6997975742988731</v>
      </c>
    </row>
    <row r="499" spans="1:6">
      <c r="A499">
        <v>3</v>
      </c>
      <c r="B499" s="2">
        <v>3.22</v>
      </c>
      <c r="C499">
        <v>7.2909136363636398</v>
      </c>
      <c r="D499">
        <v>-0.79999090909090897</v>
      </c>
      <c r="E499">
        <v>20</v>
      </c>
      <c r="F499">
        <f>SQRT((C499-C498)^2 + (D499-D498)^2)</f>
        <v>4.855335924758668</v>
      </c>
    </row>
    <row r="500" spans="1:6">
      <c r="A500">
        <v>3</v>
      </c>
      <c r="B500" s="2">
        <v>3.22</v>
      </c>
      <c r="C500">
        <v>8.8545409090909093</v>
      </c>
      <c r="D500">
        <v>-0.74544545454545397</v>
      </c>
      <c r="E500">
        <v>30</v>
      </c>
      <c r="F500">
        <f>SQRT((C500-C499)^2 + (D500-D499)^2)</f>
        <v>1.5645783632110248</v>
      </c>
    </row>
    <row r="501" spans="1:6">
      <c r="A501">
        <v>3</v>
      </c>
      <c r="B501" s="2">
        <v>3.23</v>
      </c>
      <c r="C501">
        <v>0</v>
      </c>
      <c r="D501">
        <v>0</v>
      </c>
      <c r="E501">
        <v>0</v>
      </c>
      <c r="F501">
        <v>0</v>
      </c>
    </row>
    <row r="502" spans="1:6">
      <c r="A502">
        <v>3</v>
      </c>
      <c r="B502" s="2">
        <v>3.23</v>
      </c>
      <c r="C502">
        <v>6.1296249999999999</v>
      </c>
      <c r="D502">
        <v>-9.2583333333332393E-2</v>
      </c>
      <c r="E502">
        <v>10</v>
      </c>
      <c r="F502">
        <f>SQRT((C502-C501)^2 + (D502-D501)^2)</f>
        <v>6.130324160616313</v>
      </c>
    </row>
    <row r="503" spans="1:6">
      <c r="A503">
        <v>3</v>
      </c>
      <c r="B503" s="2">
        <v>3.24</v>
      </c>
      <c r="C503">
        <v>0</v>
      </c>
      <c r="D503">
        <v>0</v>
      </c>
      <c r="E503">
        <v>0</v>
      </c>
      <c r="F503">
        <v>0</v>
      </c>
    </row>
    <row r="504" spans="1:6">
      <c r="A504">
        <v>3</v>
      </c>
      <c r="B504" s="2">
        <v>3.24</v>
      </c>
      <c r="C504">
        <v>1.3613445378151201</v>
      </c>
      <c r="D504">
        <v>-0.941180672268907</v>
      </c>
      <c r="E504">
        <v>10</v>
      </c>
      <c r="F504">
        <f>SQRT((C504-C503)^2 + (D504-D503)^2)</f>
        <v>1.6550166187962025</v>
      </c>
    </row>
    <row r="505" spans="1:6">
      <c r="A505">
        <v>3</v>
      </c>
      <c r="B505" s="2">
        <v>3.25</v>
      </c>
      <c r="C505">
        <v>0</v>
      </c>
      <c r="D505">
        <v>0</v>
      </c>
      <c r="E505">
        <v>0</v>
      </c>
      <c r="F505">
        <v>0</v>
      </c>
    </row>
    <row r="506" spans="1:6">
      <c r="A506">
        <v>3</v>
      </c>
      <c r="B506" s="2">
        <v>3.25</v>
      </c>
      <c r="C506">
        <v>4.7562983193277297</v>
      </c>
      <c r="D506">
        <v>-1.1092436974789901</v>
      </c>
      <c r="E506">
        <v>10</v>
      </c>
      <c r="F506">
        <f>SQRT((C506-C505)^2 + (D506-D505)^2)</f>
        <v>4.8839323585443575</v>
      </c>
    </row>
    <row r="507" spans="1:6">
      <c r="A507">
        <v>3</v>
      </c>
      <c r="B507" s="2">
        <v>3.25</v>
      </c>
      <c r="C507">
        <v>8.5882436974789904</v>
      </c>
      <c r="D507">
        <v>-0.689079831932774</v>
      </c>
      <c r="E507">
        <v>20</v>
      </c>
      <c r="F507">
        <f>SQRT((C507-C506)^2 + (D507-D506)^2)</f>
        <v>3.8549115495748469</v>
      </c>
    </row>
    <row r="508" spans="1:6">
      <c r="A508">
        <v>4</v>
      </c>
      <c r="B508" s="2">
        <v>4.01</v>
      </c>
      <c r="C508">
        <v>0</v>
      </c>
      <c r="D508">
        <v>0</v>
      </c>
      <c r="E508">
        <v>0</v>
      </c>
      <c r="F508">
        <v>0</v>
      </c>
    </row>
    <row r="509" spans="1:6">
      <c r="A509">
        <v>4</v>
      </c>
      <c r="B509" s="2">
        <v>4.01</v>
      </c>
      <c r="C509">
        <v>5.9813130841121502</v>
      </c>
      <c r="D509">
        <v>-0.85980841121495399</v>
      </c>
      <c r="E509">
        <v>10</v>
      </c>
      <c r="F509">
        <f t="shared" ref="F509:F520" si="50">SQRT((C509-C508)^2 + (D509-D508)^2)</f>
        <v>6.0427954387160234</v>
      </c>
    </row>
    <row r="510" spans="1:6">
      <c r="A510">
        <v>4</v>
      </c>
      <c r="B510" s="2">
        <v>4.01</v>
      </c>
      <c r="C510">
        <v>10.878504672897201</v>
      </c>
      <c r="D510">
        <v>-1.66354205607477</v>
      </c>
      <c r="E510">
        <v>20</v>
      </c>
      <c r="F510">
        <f t="shared" si="50"/>
        <v>4.9627082554938378</v>
      </c>
    </row>
    <row r="511" spans="1:6">
      <c r="A511">
        <v>4</v>
      </c>
      <c r="B511" s="2">
        <v>4.01</v>
      </c>
      <c r="C511">
        <v>13.252331775700901</v>
      </c>
      <c r="D511">
        <v>-3.08411214953271</v>
      </c>
      <c r="E511">
        <v>30</v>
      </c>
      <c r="F511">
        <f t="shared" si="50"/>
        <v>2.7664190760679244</v>
      </c>
    </row>
    <row r="512" spans="1:6">
      <c r="A512">
        <v>4</v>
      </c>
      <c r="B512" s="2">
        <v>4.01</v>
      </c>
      <c r="C512">
        <v>16.7102803738318</v>
      </c>
      <c r="D512">
        <v>-4.1495186915887903</v>
      </c>
      <c r="E512">
        <v>40</v>
      </c>
      <c r="F512">
        <f t="shared" si="50"/>
        <v>3.6183559259933715</v>
      </c>
    </row>
    <row r="513" spans="1:6">
      <c r="A513">
        <v>4</v>
      </c>
      <c r="B513" s="2">
        <v>4.01</v>
      </c>
      <c r="C513">
        <v>21.5513971962617</v>
      </c>
      <c r="D513">
        <v>-4.65419158878505</v>
      </c>
      <c r="E513">
        <v>50</v>
      </c>
      <c r="F513">
        <f t="shared" si="50"/>
        <v>4.8673511093384496</v>
      </c>
    </row>
    <row r="514" spans="1:6">
      <c r="A514">
        <v>4</v>
      </c>
      <c r="B514" s="2">
        <v>4.01</v>
      </c>
      <c r="C514">
        <v>22.747668224299101</v>
      </c>
      <c r="D514">
        <v>-4.2055934579439302</v>
      </c>
      <c r="E514">
        <v>60</v>
      </c>
      <c r="F514">
        <f t="shared" si="50"/>
        <v>1.2776167874272031</v>
      </c>
    </row>
    <row r="515" spans="1:6">
      <c r="A515">
        <v>4</v>
      </c>
      <c r="B515" s="2">
        <v>4.01</v>
      </c>
      <c r="C515">
        <v>23.8317757009346</v>
      </c>
      <c r="D515">
        <v>-3.9626074766355099</v>
      </c>
      <c r="E515">
        <v>70</v>
      </c>
      <c r="F515">
        <f t="shared" si="50"/>
        <v>1.1110045940541398</v>
      </c>
    </row>
    <row r="516" spans="1:6">
      <c r="A516">
        <v>4</v>
      </c>
      <c r="B516" s="2">
        <v>4.01</v>
      </c>
      <c r="C516">
        <v>25.214957943925199</v>
      </c>
      <c r="D516">
        <v>-4.0186822429906597</v>
      </c>
      <c r="E516">
        <v>80</v>
      </c>
      <c r="F516">
        <f t="shared" si="50"/>
        <v>1.3843184231766517</v>
      </c>
    </row>
    <row r="517" spans="1:6">
      <c r="A517">
        <v>4</v>
      </c>
      <c r="B517" s="2">
        <v>4.01</v>
      </c>
      <c r="C517">
        <v>26.598126168224301</v>
      </c>
      <c r="D517">
        <v>-4.0186822429906597</v>
      </c>
      <c r="E517">
        <v>90</v>
      </c>
      <c r="F517">
        <f t="shared" si="50"/>
        <v>1.3831682242991015</v>
      </c>
    </row>
    <row r="518" spans="1:6">
      <c r="A518">
        <v>4</v>
      </c>
      <c r="B518" s="2">
        <v>4.01</v>
      </c>
      <c r="C518">
        <v>29.065415887850499</v>
      </c>
      <c r="D518">
        <v>-5.0654158878504703</v>
      </c>
      <c r="E518">
        <v>100</v>
      </c>
      <c r="F518">
        <f t="shared" si="50"/>
        <v>2.6801436311986389</v>
      </c>
    </row>
    <row r="519" spans="1:6">
      <c r="A519">
        <v>4</v>
      </c>
      <c r="B519" s="2">
        <v>4.01</v>
      </c>
      <c r="C519">
        <v>32.485976635514</v>
      </c>
      <c r="D519">
        <v>-4.9906401869158898</v>
      </c>
      <c r="E519">
        <v>110</v>
      </c>
      <c r="F519">
        <f t="shared" si="50"/>
        <v>3.4213779729674045</v>
      </c>
    </row>
    <row r="520" spans="1:6">
      <c r="A520">
        <v>4</v>
      </c>
      <c r="B520" s="2">
        <v>4.01</v>
      </c>
      <c r="C520">
        <v>34.841130841121497</v>
      </c>
      <c r="D520">
        <v>-3.86915887850467</v>
      </c>
      <c r="E520">
        <v>120</v>
      </c>
      <c r="F520">
        <f t="shared" si="50"/>
        <v>2.6085382223203908</v>
      </c>
    </row>
    <row r="521" spans="1:6">
      <c r="A521">
        <v>4</v>
      </c>
      <c r="B521" s="2">
        <v>4.0199999999999996</v>
      </c>
      <c r="C521">
        <v>0</v>
      </c>
      <c r="D521">
        <v>0</v>
      </c>
      <c r="E521">
        <v>0</v>
      </c>
      <c r="F521">
        <v>0</v>
      </c>
    </row>
    <row r="522" spans="1:6">
      <c r="A522">
        <v>4</v>
      </c>
      <c r="B522" s="2">
        <v>4.0199999999999996</v>
      </c>
      <c r="C522">
        <v>3.3084112149532698</v>
      </c>
      <c r="D522">
        <v>0.24298598130841101</v>
      </c>
      <c r="E522">
        <v>10</v>
      </c>
      <c r="F522">
        <f t="shared" ref="F522:F532" si="51">SQRT((C522-C521)^2 + (D522-D521)^2)</f>
        <v>3.3173222566312397</v>
      </c>
    </row>
    <row r="523" spans="1:6">
      <c r="A523">
        <v>4</v>
      </c>
      <c r="B523" s="2">
        <v>4.0199999999999996</v>
      </c>
      <c r="C523">
        <v>7.6074672897196196</v>
      </c>
      <c r="D523">
        <v>-0.22429906542056099</v>
      </c>
      <c r="E523">
        <v>20</v>
      </c>
      <c r="F523">
        <f t="shared" si="51"/>
        <v>4.3243772324904723</v>
      </c>
    </row>
    <row r="524" spans="1:6">
      <c r="A524">
        <v>4</v>
      </c>
      <c r="B524" s="2">
        <v>4.0199999999999996</v>
      </c>
      <c r="C524">
        <v>12.074761682243</v>
      </c>
      <c r="D524">
        <v>-0.99065887850467305</v>
      </c>
      <c r="E524">
        <v>30</v>
      </c>
      <c r="F524">
        <f t="shared" si="51"/>
        <v>4.5325518808482661</v>
      </c>
    </row>
    <row r="525" spans="1:6">
      <c r="A525">
        <v>4</v>
      </c>
      <c r="B525" s="2">
        <v>4.0199999999999996</v>
      </c>
      <c r="C525">
        <v>16.130845794392499</v>
      </c>
      <c r="D525">
        <v>-0.87849532710280498</v>
      </c>
      <c r="E525">
        <v>40</v>
      </c>
      <c r="F525">
        <f t="shared" si="51"/>
        <v>4.0576346542160087</v>
      </c>
    </row>
    <row r="526" spans="1:6">
      <c r="A526">
        <v>4</v>
      </c>
      <c r="B526" s="2">
        <v>4.0199999999999996</v>
      </c>
      <c r="C526">
        <v>19.102808411215001</v>
      </c>
      <c r="D526">
        <v>-1.32710747663551</v>
      </c>
      <c r="E526">
        <v>50</v>
      </c>
      <c r="F526">
        <f t="shared" si="51"/>
        <v>3.005630492342465</v>
      </c>
    </row>
    <row r="527" spans="1:6">
      <c r="A527">
        <v>4</v>
      </c>
      <c r="B527" s="2">
        <v>4.0199999999999996</v>
      </c>
      <c r="C527">
        <v>22.635504672897198</v>
      </c>
      <c r="D527">
        <v>-2.2243037383177602</v>
      </c>
      <c r="E527">
        <v>60</v>
      </c>
      <c r="F527">
        <f t="shared" si="51"/>
        <v>3.6448462257384708</v>
      </c>
    </row>
    <row r="528" spans="1:6">
      <c r="A528">
        <v>4</v>
      </c>
      <c r="B528" s="2">
        <v>4.0199999999999996</v>
      </c>
      <c r="C528">
        <v>25.7570046728972</v>
      </c>
      <c r="D528">
        <v>-2.5420654205607498</v>
      </c>
      <c r="E528">
        <v>70</v>
      </c>
      <c r="F528">
        <f t="shared" si="51"/>
        <v>3.1376320269754232</v>
      </c>
    </row>
    <row r="529" spans="1:6">
      <c r="A529">
        <v>4</v>
      </c>
      <c r="B529" s="2">
        <v>4.0199999999999996</v>
      </c>
      <c r="C529">
        <v>29.401864485981299</v>
      </c>
      <c r="D529">
        <v>-1.21495794392523</v>
      </c>
      <c r="E529">
        <v>80</v>
      </c>
      <c r="F529">
        <f t="shared" si="51"/>
        <v>3.8789453865164636</v>
      </c>
    </row>
    <row r="530" spans="1:6">
      <c r="A530">
        <v>4</v>
      </c>
      <c r="B530" s="2">
        <v>4.0199999999999996</v>
      </c>
      <c r="C530">
        <v>32.691588785046697</v>
      </c>
      <c r="D530">
        <v>-0.13083644859813201</v>
      </c>
      <c r="E530">
        <v>90</v>
      </c>
      <c r="F530">
        <f t="shared" si="51"/>
        <v>3.4637559643386524</v>
      </c>
    </row>
    <row r="531" spans="1:6">
      <c r="A531">
        <v>4</v>
      </c>
      <c r="B531" s="2">
        <v>4.0199999999999996</v>
      </c>
      <c r="C531">
        <v>37.3644813084112</v>
      </c>
      <c r="D531">
        <v>1.8691542056074799</v>
      </c>
      <c r="E531">
        <v>100</v>
      </c>
      <c r="F531">
        <f t="shared" si="51"/>
        <v>5.0829014501390501</v>
      </c>
    </row>
    <row r="532" spans="1:6">
      <c r="A532">
        <v>4</v>
      </c>
      <c r="B532" s="2">
        <v>4.0199999999999996</v>
      </c>
      <c r="C532">
        <v>42.523359813084099</v>
      </c>
      <c r="D532">
        <v>4.1121448598130801</v>
      </c>
      <c r="E532">
        <v>110</v>
      </c>
      <c r="F532">
        <f t="shared" si="51"/>
        <v>5.6253919419743319</v>
      </c>
    </row>
    <row r="533" spans="1:6">
      <c r="A533">
        <v>4</v>
      </c>
      <c r="B533" s="2">
        <v>4.03</v>
      </c>
      <c r="C533">
        <v>0</v>
      </c>
      <c r="D533">
        <v>0</v>
      </c>
      <c r="E533">
        <v>0</v>
      </c>
      <c r="F533">
        <v>0</v>
      </c>
    </row>
    <row r="534" spans="1:6">
      <c r="A534">
        <v>4</v>
      </c>
      <c r="B534" s="2">
        <v>4.03</v>
      </c>
      <c r="C534">
        <v>4.9532803738317801</v>
      </c>
      <c r="D534">
        <v>-0.31774766355140299</v>
      </c>
      <c r="E534">
        <v>10</v>
      </c>
      <c r="F534">
        <f t="shared" ref="F534:F540" si="52">SQRT((C534-C533)^2 + (D534-D533)^2)</f>
        <v>4.9634614977331575</v>
      </c>
    </row>
    <row r="535" spans="1:6">
      <c r="A535">
        <v>4</v>
      </c>
      <c r="B535" s="2">
        <v>4.03</v>
      </c>
      <c r="C535">
        <v>9.5140233644859808</v>
      </c>
      <c r="D535">
        <v>0.26168691588784898</v>
      </c>
      <c r="E535">
        <v>20</v>
      </c>
      <c r="F535">
        <f t="shared" si="52"/>
        <v>4.5974037302211519</v>
      </c>
    </row>
    <row r="536" spans="1:6">
      <c r="A536">
        <v>4</v>
      </c>
      <c r="B536" s="2">
        <v>4.03</v>
      </c>
      <c r="C536">
        <v>13.2523457943925</v>
      </c>
      <c r="D536">
        <v>3.7009485981308399</v>
      </c>
      <c r="E536">
        <v>30</v>
      </c>
      <c r="F536">
        <f t="shared" si="52"/>
        <v>5.0797219912990386</v>
      </c>
    </row>
    <row r="537" spans="1:6">
      <c r="A537">
        <v>4</v>
      </c>
      <c r="B537" s="2">
        <v>4.03</v>
      </c>
      <c r="C537">
        <v>17.121504672897199</v>
      </c>
      <c r="D537">
        <v>5.0280420560747601</v>
      </c>
      <c r="E537">
        <v>40</v>
      </c>
      <c r="F537">
        <f t="shared" si="52"/>
        <v>4.090423874518299</v>
      </c>
    </row>
    <row r="538" spans="1:6">
      <c r="A538">
        <v>4</v>
      </c>
      <c r="B538" s="2">
        <v>4.03</v>
      </c>
      <c r="C538">
        <v>22.112158878504701</v>
      </c>
      <c r="D538">
        <v>6.85982242990654</v>
      </c>
      <c r="E538">
        <v>50</v>
      </c>
      <c r="F538">
        <f t="shared" si="52"/>
        <v>5.3162062354561774</v>
      </c>
    </row>
    <row r="539" spans="1:6">
      <c r="A539">
        <v>4</v>
      </c>
      <c r="B539" s="2">
        <v>4.03</v>
      </c>
      <c r="C539">
        <v>23.046742990654199</v>
      </c>
      <c r="D539">
        <v>8.1682289719626198</v>
      </c>
      <c r="E539">
        <v>60</v>
      </c>
      <c r="F539">
        <f t="shared" si="52"/>
        <v>1.6079101784544474</v>
      </c>
    </row>
    <row r="540" spans="1:6">
      <c r="A540">
        <v>4</v>
      </c>
      <c r="B540" s="2">
        <v>4.03</v>
      </c>
      <c r="C540">
        <v>24.934598130841099</v>
      </c>
      <c r="D540">
        <v>6.5046869158878504</v>
      </c>
      <c r="E540">
        <v>70</v>
      </c>
      <c r="F540">
        <f t="shared" si="52"/>
        <v>2.5162212149689012</v>
      </c>
    </row>
    <row r="541" spans="1:6">
      <c r="A541">
        <v>4</v>
      </c>
      <c r="B541" s="2">
        <v>4.04</v>
      </c>
      <c r="C541">
        <v>0</v>
      </c>
      <c r="D541">
        <v>0</v>
      </c>
      <c r="E541">
        <v>0</v>
      </c>
      <c r="F541">
        <v>0</v>
      </c>
    </row>
    <row r="542" spans="1:6">
      <c r="A542">
        <v>4</v>
      </c>
      <c r="B542" s="2">
        <v>4.04</v>
      </c>
      <c r="C542">
        <v>6.7289719626168303</v>
      </c>
      <c r="D542">
        <v>0.56074766355140304</v>
      </c>
      <c r="E542">
        <v>10</v>
      </c>
      <c r="F542">
        <f>SQRT((C542-C541)^2 + (D542-D541)^2)</f>
        <v>6.7522960254910149</v>
      </c>
    </row>
    <row r="543" spans="1:6">
      <c r="A543">
        <v>4</v>
      </c>
      <c r="B543" s="2">
        <v>4.04</v>
      </c>
      <c r="C543">
        <v>11.1588785046729</v>
      </c>
      <c r="D543">
        <v>1.25233177570094</v>
      </c>
      <c r="E543">
        <v>20</v>
      </c>
      <c r="F543">
        <f>SQRT((C543-C542)^2 + (D543-D542)^2)</f>
        <v>4.4835656073630537</v>
      </c>
    </row>
    <row r="544" spans="1:6">
      <c r="A544">
        <v>4</v>
      </c>
      <c r="B544" s="2">
        <v>4.05</v>
      </c>
      <c r="C544">
        <v>0</v>
      </c>
      <c r="D544">
        <v>0</v>
      </c>
      <c r="E544">
        <v>0</v>
      </c>
      <c r="F544">
        <v>0</v>
      </c>
    </row>
    <row r="545" spans="1:6">
      <c r="A545">
        <v>4</v>
      </c>
      <c r="B545" s="2">
        <v>4.05</v>
      </c>
      <c r="C545">
        <v>1.9626168224299101</v>
      </c>
      <c r="D545">
        <v>0.85980841121495399</v>
      </c>
      <c r="E545">
        <v>10</v>
      </c>
      <c r="F545">
        <f t="shared" ref="F545:F550" si="53">SQRT((C545-C544)^2 + (D545-D544)^2)</f>
        <v>2.1426934675031939</v>
      </c>
    </row>
    <row r="546" spans="1:6">
      <c r="A546">
        <v>4</v>
      </c>
      <c r="B546" s="2">
        <v>4.05</v>
      </c>
      <c r="C546">
        <v>6.4485981308411198</v>
      </c>
      <c r="D546">
        <v>1.36448130841121</v>
      </c>
      <c r="E546">
        <v>20</v>
      </c>
      <c r="F546">
        <f t="shared" si="53"/>
        <v>4.5142799018868134</v>
      </c>
    </row>
    <row r="547" spans="1:6">
      <c r="A547">
        <v>4</v>
      </c>
      <c r="B547" s="2">
        <v>4.05</v>
      </c>
      <c r="C547">
        <v>10.859803738317799</v>
      </c>
      <c r="D547">
        <v>5.6060747663550597E-2</v>
      </c>
      <c r="E547">
        <v>30</v>
      </c>
      <c r="F547">
        <f t="shared" si="53"/>
        <v>4.601162817725637</v>
      </c>
    </row>
    <row r="548" spans="1:6">
      <c r="A548">
        <v>4</v>
      </c>
      <c r="B548" s="2">
        <v>4.05</v>
      </c>
      <c r="C548">
        <v>15.028037383177599</v>
      </c>
      <c r="D548">
        <v>0.82242056074766301</v>
      </c>
      <c r="E548">
        <v>40</v>
      </c>
      <c r="F548">
        <f t="shared" si="53"/>
        <v>4.2380985218906284</v>
      </c>
    </row>
    <row r="549" spans="1:6">
      <c r="A549">
        <v>4</v>
      </c>
      <c r="B549" s="2">
        <v>4.05</v>
      </c>
      <c r="C549">
        <v>20.3738411214953</v>
      </c>
      <c r="D549">
        <v>0.63549532710280299</v>
      </c>
      <c r="E549">
        <v>50</v>
      </c>
      <c r="F549">
        <f t="shared" si="53"/>
        <v>5.3490708213281941</v>
      </c>
    </row>
    <row r="550" spans="1:6">
      <c r="A550">
        <v>4</v>
      </c>
      <c r="B550" s="2">
        <v>4.05</v>
      </c>
      <c r="C550">
        <v>24.448598130841098</v>
      </c>
      <c r="D550">
        <v>0.54204672897196204</v>
      </c>
      <c r="E550">
        <v>60</v>
      </c>
      <c r="F550">
        <f t="shared" si="53"/>
        <v>4.0758284220150065</v>
      </c>
    </row>
    <row r="551" spans="1:6">
      <c r="A551">
        <v>4</v>
      </c>
      <c r="B551" s="2">
        <v>4.0599999999999996</v>
      </c>
      <c r="C551">
        <v>0</v>
      </c>
      <c r="D551">
        <v>0</v>
      </c>
      <c r="E551">
        <v>0</v>
      </c>
      <c r="F551">
        <v>0</v>
      </c>
    </row>
    <row r="552" spans="1:6">
      <c r="A552">
        <v>4</v>
      </c>
      <c r="B552" s="2">
        <v>4.0599999999999996</v>
      </c>
      <c r="C552">
        <v>6.6542102803738299</v>
      </c>
      <c r="D552">
        <v>-0.99064485981308503</v>
      </c>
      <c r="E552">
        <v>10</v>
      </c>
      <c r="F552">
        <f t="shared" ref="F552:F560" si="54">SQRT((C552-C551)^2 + (D552-D551)^2)</f>
        <v>6.727547227162872</v>
      </c>
    </row>
    <row r="553" spans="1:6">
      <c r="A553">
        <v>4</v>
      </c>
      <c r="B553" s="2">
        <v>4.0599999999999996</v>
      </c>
      <c r="C553">
        <v>11.4392523364486</v>
      </c>
      <c r="D553">
        <v>-5.6074766355139999E-2</v>
      </c>
      <c r="E553">
        <v>20</v>
      </c>
      <c r="F553">
        <f t="shared" si="54"/>
        <v>4.8754536956051853</v>
      </c>
    </row>
    <row r="554" spans="1:6">
      <c r="A554">
        <v>4</v>
      </c>
      <c r="B554" s="2">
        <v>4.0599999999999996</v>
      </c>
      <c r="C554">
        <v>17.046728971962601</v>
      </c>
      <c r="D554">
        <v>-0.654210280373832</v>
      </c>
      <c r="E554">
        <v>30</v>
      </c>
      <c r="F554">
        <f t="shared" si="54"/>
        <v>5.6392872165696462</v>
      </c>
    </row>
    <row r="555" spans="1:6">
      <c r="A555">
        <v>4</v>
      </c>
      <c r="B555" s="2">
        <v>4.0599999999999996</v>
      </c>
      <c r="C555">
        <v>21.495322429906501</v>
      </c>
      <c r="D555">
        <v>-1.8691542056074799</v>
      </c>
      <c r="E555">
        <v>40</v>
      </c>
      <c r="F555">
        <f t="shared" si="54"/>
        <v>4.6115152060384021</v>
      </c>
    </row>
    <row r="556" spans="1:6">
      <c r="A556">
        <v>4</v>
      </c>
      <c r="B556" s="2">
        <v>4.0599999999999996</v>
      </c>
      <c r="C556">
        <v>25.9252289719626</v>
      </c>
      <c r="D556">
        <v>-1.7570046728972</v>
      </c>
      <c r="E556">
        <v>50</v>
      </c>
      <c r="F556">
        <f t="shared" si="54"/>
        <v>4.4313259290012228</v>
      </c>
    </row>
    <row r="557" spans="1:6">
      <c r="A557">
        <v>4</v>
      </c>
      <c r="B557" s="2">
        <v>4.0599999999999996</v>
      </c>
      <c r="C557">
        <v>29.775714953270999</v>
      </c>
      <c r="D557">
        <v>-1.77569158878505</v>
      </c>
      <c r="E557">
        <v>60</v>
      </c>
      <c r="F557">
        <f t="shared" si="54"/>
        <v>3.8505313260740914</v>
      </c>
    </row>
    <row r="558" spans="1:6">
      <c r="A558">
        <v>4</v>
      </c>
      <c r="B558" s="2">
        <v>4.0599999999999996</v>
      </c>
      <c r="C558">
        <v>31.233644859813101</v>
      </c>
      <c r="D558">
        <v>-2.3738271028037401</v>
      </c>
      <c r="E558">
        <v>70</v>
      </c>
      <c r="F558">
        <f t="shared" si="54"/>
        <v>1.5758571336007159</v>
      </c>
    </row>
    <row r="559" spans="1:6">
      <c r="A559">
        <v>4</v>
      </c>
      <c r="B559" s="2">
        <v>4.0599999999999996</v>
      </c>
      <c r="C559">
        <v>36.0934626168224</v>
      </c>
      <c r="D559">
        <v>-2.0000046728971999</v>
      </c>
      <c r="E559">
        <v>80</v>
      </c>
      <c r="F559">
        <f t="shared" si="54"/>
        <v>4.8741739649343794</v>
      </c>
    </row>
    <row r="560" spans="1:6">
      <c r="A560">
        <v>4</v>
      </c>
      <c r="B560" s="2">
        <v>4.0599999999999996</v>
      </c>
      <c r="C560">
        <v>40.8972056074766</v>
      </c>
      <c r="D560">
        <v>-0.24299999999999899</v>
      </c>
      <c r="E560">
        <v>90</v>
      </c>
      <c r="F560">
        <f t="shared" si="54"/>
        <v>5.1149791926108517</v>
      </c>
    </row>
    <row r="561" spans="1:6">
      <c r="A561">
        <v>4</v>
      </c>
      <c r="B561" s="2">
        <v>4.07</v>
      </c>
      <c r="C561">
        <v>0</v>
      </c>
      <c r="D561">
        <v>0</v>
      </c>
      <c r="E561">
        <v>0</v>
      </c>
      <c r="F561">
        <v>0</v>
      </c>
    </row>
    <row r="562" spans="1:6">
      <c r="A562">
        <v>4</v>
      </c>
      <c r="B562" s="2">
        <v>4.07</v>
      </c>
      <c r="C562">
        <v>2.70370833333333</v>
      </c>
      <c r="D562">
        <v>-0.12962499999999999</v>
      </c>
      <c r="E562">
        <v>10</v>
      </c>
      <c r="F562">
        <f>SQRT((C562-C561)^2 + (D562-D561)^2)</f>
        <v>2.706813882105878</v>
      </c>
    </row>
    <row r="563" spans="1:6">
      <c r="A563">
        <v>4</v>
      </c>
      <c r="B563" s="2">
        <v>4.08</v>
      </c>
      <c r="C563">
        <v>0</v>
      </c>
      <c r="D563">
        <v>0</v>
      </c>
      <c r="E563">
        <v>0</v>
      </c>
      <c r="F563">
        <v>0</v>
      </c>
    </row>
    <row r="564" spans="1:6">
      <c r="A564">
        <v>4</v>
      </c>
      <c r="B564" s="2">
        <v>4.08</v>
      </c>
      <c r="C564">
        <v>3.31480555555556</v>
      </c>
      <c r="D564">
        <v>1.29629166666667</v>
      </c>
      <c r="E564">
        <v>10</v>
      </c>
      <c r="F564">
        <f>SQRT((C564-C563)^2 + (D564-D563)^2)</f>
        <v>3.5592566578165528</v>
      </c>
    </row>
    <row r="565" spans="1:6">
      <c r="A565">
        <v>4</v>
      </c>
      <c r="B565" s="2">
        <v>4.08</v>
      </c>
      <c r="C565">
        <v>6.6296249999999999</v>
      </c>
      <c r="D565">
        <v>1.8518333333333299</v>
      </c>
      <c r="E565">
        <v>20</v>
      </c>
      <c r="F565">
        <f>SQRT((C565-C564)^2 + (D565-D564)^2)</f>
        <v>3.3610496117537028</v>
      </c>
    </row>
    <row r="566" spans="1:6">
      <c r="A566">
        <v>4</v>
      </c>
      <c r="B566" s="2">
        <v>4.08</v>
      </c>
      <c r="C566">
        <v>9.1111111111111107</v>
      </c>
      <c r="D566">
        <v>1.7407222222222201</v>
      </c>
      <c r="E566">
        <v>30</v>
      </c>
      <c r="F566">
        <f>SQRT((C566-C565)^2 + (D566-D565)^2)</f>
        <v>2.4839724230855884</v>
      </c>
    </row>
    <row r="567" spans="1:6">
      <c r="A567">
        <v>4</v>
      </c>
      <c r="B567" s="2">
        <v>4.09</v>
      </c>
      <c r="C567">
        <v>0</v>
      </c>
      <c r="D567">
        <v>0</v>
      </c>
      <c r="E567">
        <v>0</v>
      </c>
      <c r="F567">
        <v>0</v>
      </c>
    </row>
    <row r="568" spans="1:6">
      <c r="A568">
        <v>4</v>
      </c>
      <c r="B568" s="2">
        <v>4.09</v>
      </c>
      <c r="C568">
        <v>4.1086956521739104</v>
      </c>
      <c r="D568">
        <v>-0.84782608695651995</v>
      </c>
      <c r="E568">
        <v>10</v>
      </c>
      <c r="F568">
        <f t="shared" ref="F568:F573" si="55">SQRT((C568-C567)^2 + (D568-D567)^2)</f>
        <v>4.1952579224544468</v>
      </c>
    </row>
    <row r="569" spans="1:6">
      <c r="A569">
        <v>4</v>
      </c>
      <c r="B569" s="2">
        <v>4.09</v>
      </c>
      <c r="C569">
        <v>9.2608695652173907</v>
      </c>
      <c r="D569">
        <v>0.32608695652174102</v>
      </c>
      <c r="E569">
        <v>20</v>
      </c>
      <c r="F569">
        <f t="shared" si="55"/>
        <v>5.2842187562490412</v>
      </c>
    </row>
    <row r="570" spans="1:6">
      <c r="A570">
        <v>4</v>
      </c>
      <c r="B570" s="2">
        <v>4.09</v>
      </c>
      <c r="C570">
        <v>14.195652173913</v>
      </c>
      <c r="D570">
        <v>2.39130434782609</v>
      </c>
      <c r="E570">
        <v>30</v>
      </c>
      <c r="F570">
        <f t="shared" si="55"/>
        <v>5.349504861987751</v>
      </c>
    </row>
    <row r="571" spans="1:6">
      <c r="A571">
        <v>4</v>
      </c>
      <c r="B571" s="2">
        <v>4.09</v>
      </c>
      <c r="C571">
        <v>19.543478260869598</v>
      </c>
      <c r="D571">
        <v>4.6086956521739104</v>
      </c>
      <c r="E571">
        <v>40</v>
      </c>
      <c r="F571">
        <f t="shared" si="55"/>
        <v>5.7893063533493239</v>
      </c>
    </row>
    <row r="572" spans="1:6">
      <c r="A572">
        <v>4</v>
      </c>
      <c r="B572" s="2">
        <v>4.09</v>
      </c>
      <c r="C572">
        <v>24.5</v>
      </c>
      <c r="D572">
        <v>4.8043478260869596</v>
      </c>
      <c r="E572">
        <v>50</v>
      </c>
      <c r="F572">
        <f t="shared" si="55"/>
        <v>4.960381792123381</v>
      </c>
    </row>
    <row r="573" spans="1:6">
      <c r="A573">
        <v>4</v>
      </c>
      <c r="B573" s="2">
        <v>4.09</v>
      </c>
      <c r="C573">
        <v>28.043478260869598</v>
      </c>
      <c r="D573">
        <v>4.2826086956521703</v>
      </c>
      <c r="E573">
        <v>60</v>
      </c>
      <c r="F573">
        <f t="shared" si="55"/>
        <v>3.5816825523044731</v>
      </c>
    </row>
    <row r="574" spans="1:6">
      <c r="A574">
        <v>4</v>
      </c>
      <c r="B574" s="2">
        <v>4.0999999999999996</v>
      </c>
      <c r="C574">
        <v>0</v>
      </c>
      <c r="D574">
        <v>0</v>
      </c>
      <c r="E574">
        <v>0</v>
      </c>
      <c r="F574">
        <v>0</v>
      </c>
    </row>
    <row r="575" spans="1:6">
      <c r="A575">
        <v>4</v>
      </c>
      <c r="B575" s="2">
        <v>4.0999999999999996</v>
      </c>
      <c r="C575">
        <v>2.96611016949152</v>
      </c>
      <c r="D575">
        <v>-0.67796186440677897</v>
      </c>
      <c r="E575">
        <v>10</v>
      </c>
      <c r="F575">
        <f t="shared" ref="F575:F580" si="56">SQRT((C575-C574)^2 + (D575-D574)^2)</f>
        <v>3.0426044480265473</v>
      </c>
    </row>
    <row r="576" spans="1:6">
      <c r="A576">
        <v>4</v>
      </c>
      <c r="B576" s="2">
        <v>4.0999999999999996</v>
      </c>
      <c r="C576">
        <v>7.6779788135593199</v>
      </c>
      <c r="D576">
        <v>-0.966101694915253</v>
      </c>
      <c r="E576">
        <v>20</v>
      </c>
      <c r="F576">
        <f t="shared" si="56"/>
        <v>4.7206705753393532</v>
      </c>
    </row>
    <row r="577" spans="1:6">
      <c r="A577">
        <v>4</v>
      </c>
      <c r="B577" s="2">
        <v>4.0999999999999996</v>
      </c>
      <c r="C577">
        <v>13.0847542372881</v>
      </c>
      <c r="D577">
        <v>-1.3050889830508501</v>
      </c>
      <c r="E577">
        <v>30</v>
      </c>
      <c r="F577">
        <f t="shared" si="56"/>
        <v>5.4173917030389322</v>
      </c>
    </row>
    <row r="578" spans="1:6">
      <c r="A578">
        <v>4</v>
      </c>
      <c r="B578" s="2">
        <v>4.0999999999999996</v>
      </c>
      <c r="C578">
        <v>18.237292372881399</v>
      </c>
      <c r="D578">
        <v>-2.3389830508474598</v>
      </c>
      <c r="E578">
        <v>40</v>
      </c>
      <c r="F578">
        <f t="shared" si="56"/>
        <v>5.255243684375472</v>
      </c>
    </row>
    <row r="579" spans="1:6">
      <c r="A579">
        <v>4</v>
      </c>
      <c r="B579" s="2">
        <v>4.0999999999999996</v>
      </c>
      <c r="C579">
        <v>23.711872881355902</v>
      </c>
      <c r="D579">
        <v>-1.05085169491525</v>
      </c>
      <c r="E579">
        <v>50</v>
      </c>
      <c r="F579">
        <f t="shared" si="56"/>
        <v>5.6240834038894461</v>
      </c>
    </row>
    <row r="580" spans="1:6">
      <c r="A580">
        <v>4</v>
      </c>
      <c r="B580" s="2">
        <v>4.0999999999999996</v>
      </c>
      <c r="C580">
        <v>28.322033898305101</v>
      </c>
      <c r="D580">
        <v>-1.1016991525423701</v>
      </c>
      <c r="E580">
        <v>60</v>
      </c>
      <c r="F580">
        <f t="shared" si="56"/>
        <v>4.610441417711022</v>
      </c>
    </row>
    <row r="581" spans="1:6">
      <c r="A581">
        <v>4</v>
      </c>
      <c r="B581" s="2">
        <v>4.1100000000000003</v>
      </c>
      <c r="C581">
        <v>0</v>
      </c>
      <c r="D581">
        <v>0</v>
      </c>
      <c r="E581">
        <v>0</v>
      </c>
      <c r="F581">
        <v>0</v>
      </c>
    </row>
    <row r="582" spans="1:6">
      <c r="A582">
        <v>4</v>
      </c>
      <c r="B582" s="2">
        <v>4.1100000000000003</v>
      </c>
      <c r="C582">
        <v>4.1636318181818197</v>
      </c>
      <c r="D582">
        <v>1.9454590909090901</v>
      </c>
      <c r="E582">
        <v>10</v>
      </c>
      <c r="F582">
        <f t="shared" ref="F582:F589" si="57">SQRT((C582-C581)^2 + (D582-D581)^2)</f>
        <v>4.5957198556675394</v>
      </c>
    </row>
    <row r="583" spans="1:6">
      <c r="A583">
        <v>4</v>
      </c>
      <c r="B583" s="2">
        <v>4.1100000000000003</v>
      </c>
      <c r="C583">
        <v>7.7090863636363602</v>
      </c>
      <c r="D583">
        <v>4.3090909090909104</v>
      </c>
      <c r="E583">
        <v>20</v>
      </c>
      <c r="F583">
        <f t="shared" si="57"/>
        <v>4.2611035314582253</v>
      </c>
    </row>
    <row r="584" spans="1:6">
      <c r="A584">
        <v>4</v>
      </c>
      <c r="B584" s="2">
        <v>4.1100000000000003</v>
      </c>
      <c r="C584">
        <v>10.836354545454601</v>
      </c>
      <c r="D584">
        <v>5.1818318181818199</v>
      </c>
      <c r="E584">
        <v>30</v>
      </c>
      <c r="F584">
        <f t="shared" si="57"/>
        <v>3.2467650015690377</v>
      </c>
    </row>
    <row r="585" spans="1:6">
      <c r="A585">
        <v>4</v>
      </c>
      <c r="B585" s="2">
        <v>4.1100000000000003</v>
      </c>
      <c r="C585">
        <v>13.927268181818199</v>
      </c>
      <c r="D585">
        <v>5.94545454545454</v>
      </c>
      <c r="E585">
        <v>40</v>
      </c>
      <c r="F585">
        <f t="shared" si="57"/>
        <v>3.1838446534128941</v>
      </c>
    </row>
    <row r="586" spans="1:6">
      <c r="A586">
        <v>4</v>
      </c>
      <c r="B586" s="2">
        <v>4.1100000000000003</v>
      </c>
      <c r="C586">
        <v>18.072722727272701</v>
      </c>
      <c r="D586">
        <v>6.8545499999999997</v>
      </c>
      <c r="E586">
        <v>50</v>
      </c>
      <c r="F586">
        <f t="shared" si="57"/>
        <v>4.2439660618229036</v>
      </c>
    </row>
    <row r="587" spans="1:6">
      <c r="A587">
        <v>4</v>
      </c>
      <c r="B587" s="2">
        <v>4.1100000000000003</v>
      </c>
      <c r="C587">
        <v>21.3818181818182</v>
      </c>
      <c r="D587">
        <v>7.47274090909091</v>
      </c>
      <c r="E587">
        <v>60</v>
      </c>
      <c r="F587">
        <f t="shared" si="57"/>
        <v>3.3663441189777865</v>
      </c>
    </row>
    <row r="588" spans="1:6">
      <c r="A588">
        <v>4</v>
      </c>
      <c r="B588" s="2">
        <v>4.1100000000000003</v>
      </c>
      <c r="C588">
        <v>25.4363590909091</v>
      </c>
      <c r="D588">
        <v>7.4909181818181798</v>
      </c>
      <c r="E588">
        <v>70</v>
      </c>
      <c r="F588">
        <f t="shared" si="57"/>
        <v>4.0545816549596658</v>
      </c>
    </row>
    <row r="589" spans="1:6">
      <c r="A589">
        <v>4</v>
      </c>
      <c r="B589" s="2">
        <v>4.1100000000000003</v>
      </c>
      <c r="C589">
        <v>26.018181818181802</v>
      </c>
      <c r="D589">
        <v>7.47272727272727</v>
      </c>
      <c r="E589">
        <v>80</v>
      </c>
      <c r="F589">
        <f t="shared" si="57"/>
        <v>0.58210703066068359</v>
      </c>
    </row>
    <row r="590" spans="1:6">
      <c r="A590">
        <v>4</v>
      </c>
      <c r="B590" s="2">
        <v>4.12</v>
      </c>
      <c r="C590">
        <v>0</v>
      </c>
      <c r="D590">
        <v>0</v>
      </c>
      <c r="E590">
        <v>0</v>
      </c>
      <c r="F590">
        <v>0</v>
      </c>
    </row>
    <row r="591" spans="1:6">
      <c r="A591">
        <v>4</v>
      </c>
      <c r="B591" s="2">
        <v>4.12</v>
      </c>
      <c r="C591">
        <v>0.52727727272727298</v>
      </c>
      <c r="D591" s="1">
        <v>1.3636363634939E-5</v>
      </c>
      <c r="E591">
        <v>10</v>
      </c>
      <c r="F591">
        <f>SQRT((C591-C590)^2 + (D591-D590)^2)</f>
        <v>0.52727727290360371</v>
      </c>
    </row>
    <row r="592" spans="1:6">
      <c r="A592">
        <v>4</v>
      </c>
      <c r="B592" s="2">
        <v>4.12</v>
      </c>
      <c r="C592">
        <v>1.54546363636363</v>
      </c>
      <c r="D592">
        <v>-0.25455</v>
      </c>
      <c r="E592">
        <v>20</v>
      </c>
      <c r="F592">
        <f>SQRT((C592-C591)^2 + (D592-D591)^2)</f>
        <v>1.0495266152193117</v>
      </c>
    </row>
    <row r="593" spans="1:6">
      <c r="A593">
        <v>4</v>
      </c>
      <c r="B593" s="2">
        <v>4.13</v>
      </c>
      <c r="C593">
        <v>0</v>
      </c>
      <c r="D593">
        <v>0</v>
      </c>
      <c r="E593">
        <v>0</v>
      </c>
      <c r="F593">
        <v>0</v>
      </c>
    </row>
    <row r="594" spans="1:6">
      <c r="A594">
        <v>4</v>
      </c>
      <c r="B594" s="2">
        <v>4.13</v>
      </c>
      <c r="C594">
        <v>2.3454545454545501</v>
      </c>
      <c r="D594">
        <v>-0.41818636363636502</v>
      </c>
      <c r="E594">
        <v>10</v>
      </c>
      <c r="F594">
        <f>SQRT((C594-C593)^2 + (D594-D593)^2)</f>
        <v>2.382443464077336</v>
      </c>
    </row>
    <row r="595" spans="1:6">
      <c r="A595">
        <v>4</v>
      </c>
      <c r="B595" s="2">
        <v>4.13</v>
      </c>
      <c r="C595">
        <v>4.4545500000000002</v>
      </c>
      <c r="D595">
        <v>-0.74545909090909102</v>
      </c>
      <c r="E595">
        <v>20</v>
      </c>
      <c r="F595">
        <f>SQRT((C595-C594)^2 + (D595-D594)^2)</f>
        <v>2.1343362140020972</v>
      </c>
    </row>
    <row r="596" spans="1:6">
      <c r="A596">
        <v>4</v>
      </c>
      <c r="B596" s="2">
        <v>4.13</v>
      </c>
      <c r="C596">
        <v>6.8727272727272704</v>
      </c>
      <c r="D596">
        <v>-0.47273181818181897</v>
      </c>
      <c r="E596">
        <v>30</v>
      </c>
      <c r="F596">
        <f>SQRT((C596-C595)^2 + (D596-D595)^2)</f>
        <v>2.4335080619599259</v>
      </c>
    </row>
    <row r="597" spans="1:6">
      <c r="A597">
        <v>4</v>
      </c>
      <c r="B597" s="2">
        <v>4.13</v>
      </c>
      <c r="C597">
        <v>9.4727181818181805</v>
      </c>
      <c r="D597">
        <v>-0.61817727272727296</v>
      </c>
      <c r="E597">
        <v>40</v>
      </c>
      <c r="F597">
        <f>SQRT((C597-C596)^2 + (D597-D596)^2)</f>
        <v>2.6040558956372863</v>
      </c>
    </row>
    <row r="598" spans="1:6">
      <c r="A598">
        <v>4</v>
      </c>
      <c r="B598" s="2">
        <v>4.1399999999999997</v>
      </c>
      <c r="C598">
        <v>0</v>
      </c>
      <c r="D598">
        <v>0</v>
      </c>
      <c r="E598">
        <v>0</v>
      </c>
      <c r="F598">
        <v>0</v>
      </c>
    </row>
    <row r="599" spans="1:6">
      <c r="A599">
        <v>4</v>
      </c>
      <c r="B599" s="2">
        <v>4.1399999999999997</v>
      </c>
      <c r="C599">
        <v>4.3272818181818202</v>
      </c>
      <c r="D599">
        <v>-3.6354545454545799E-2</v>
      </c>
      <c r="E599">
        <v>10</v>
      </c>
      <c r="F599">
        <f t="shared" ref="F599:F608" si="58">SQRT((C599-C598)^2 + (D599-D598)^2)</f>
        <v>4.3274345271698991</v>
      </c>
    </row>
    <row r="600" spans="1:6">
      <c r="A600">
        <v>4</v>
      </c>
      <c r="B600" s="2">
        <v>4.1399999999999997</v>
      </c>
      <c r="C600">
        <v>8.69091818181818</v>
      </c>
      <c r="D600">
        <v>0.47273181818181798</v>
      </c>
      <c r="E600">
        <v>20</v>
      </c>
      <c r="F600">
        <f t="shared" si="58"/>
        <v>4.3932324363377413</v>
      </c>
    </row>
    <row r="601" spans="1:6">
      <c r="A601">
        <v>4</v>
      </c>
      <c r="B601" s="2">
        <v>4.1399999999999997</v>
      </c>
      <c r="C601">
        <v>13.0363772727273</v>
      </c>
      <c r="D601">
        <v>0.49090909090909102</v>
      </c>
      <c r="E601">
        <v>30</v>
      </c>
      <c r="F601">
        <f t="shared" si="58"/>
        <v>4.3454971089633139</v>
      </c>
    </row>
    <row r="602" spans="1:6">
      <c r="A602">
        <v>4</v>
      </c>
      <c r="B602" s="2">
        <v>4.1399999999999997</v>
      </c>
      <c r="C602">
        <v>18.418186363636401</v>
      </c>
      <c r="D602">
        <v>-0.94545000000000201</v>
      </c>
      <c r="E602">
        <v>40</v>
      </c>
      <c r="F602">
        <f t="shared" si="58"/>
        <v>5.5701881951177414</v>
      </c>
    </row>
    <row r="603" spans="1:6">
      <c r="A603">
        <v>4</v>
      </c>
      <c r="B603" s="2">
        <v>4.1399999999999997</v>
      </c>
      <c r="C603">
        <v>22.2363681818182</v>
      </c>
      <c r="D603">
        <v>-1.59999545454546</v>
      </c>
      <c r="E603">
        <v>50</v>
      </c>
      <c r="F603">
        <f t="shared" si="58"/>
        <v>3.873879470086826</v>
      </c>
    </row>
    <row r="604" spans="1:6">
      <c r="A604">
        <v>4</v>
      </c>
      <c r="B604" s="2">
        <v>4.1399999999999997</v>
      </c>
      <c r="C604">
        <v>26.0909181818182</v>
      </c>
      <c r="D604">
        <v>-1.72726363636364</v>
      </c>
      <c r="E604">
        <v>60</v>
      </c>
      <c r="F604">
        <f t="shared" si="58"/>
        <v>3.8566504758149009</v>
      </c>
    </row>
    <row r="605" spans="1:6">
      <c r="A605">
        <v>4</v>
      </c>
      <c r="B605" s="2">
        <v>4.1399999999999997</v>
      </c>
      <c r="C605">
        <v>29.6000045454545</v>
      </c>
      <c r="D605">
        <v>-1.8</v>
      </c>
      <c r="E605">
        <v>70</v>
      </c>
      <c r="F605">
        <f t="shared" si="58"/>
        <v>3.5098401225772764</v>
      </c>
    </row>
    <row r="606" spans="1:6">
      <c r="A606">
        <v>4</v>
      </c>
      <c r="B606" s="2">
        <v>4.1399999999999997</v>
      </c>
      <c r="C606">
        <v>33.418186363636401</v>
      </c>
      <c r="D606">
        <v>-1.45453636363636</v>
      </c>
      <c r="E606">
        <v>80</v>
      </c>
      <c r="F606">
        <f t="shared" si="58"/>
        <v>3.8337784913508557</v>
      </c>
    </row>
    <row r="607" spans="1:6">
      <c r="A607">
        <v>4</v>
      </c>
      <c r="B607" s="2">
        <v>4.1399999999999997</v>
      </c>
      <c r="C607">
        <v>36.509099999999997</v>
      </c>
      <c r="D607">
        <v>-2.4</v>
      </c>
      <c r="E607">
        <v>90</v>
      </c>
      <c r="F607">
        <f t="shared" si="58"/>
        <v>3.2322822579633081</v>
      </c>
    </row>
    <row r="608" spans="1:6">
      <c r="A608">
        <v>4</v>
      </c>
      <c r="B608" s="2">
        <v>4.1399999999999997</v>
      </c>
      <c r="C608">
        <v>40.090909090909101</v>
      </c>
      <c r="D608">
        <v>-3.3272590909090898</v>
      </c>
      <c r="E608">
        <v>100</v>
      </c>
      <c r="F608">
        <f t="shared" si="58"/>
        <v>3.6998872665788958</v>
      </c>
    </row>
    <row r="609" spans="1:6">
      <c r="A609">
        <v>4</v>
      </c>
      <c r="B609" s="2">
        <v>4.1500000000000004</v>
      </c>
      <c r="C609">
        <v>0</v>
      </c>
      <c r="D609">
        <v>0</v>
      </c>
      <c r="E609">
        <v>0</v>
      </c>
      <c r="F609">
        <v>0</v>
      </c>
    </row>
    <row r="610" spans="1:6">
      <c r="A610">
        <v>4</v>
      </c>
      <c r="B610" s="2">
        <v>4.1500000000000004</v>
      </c>
      <c r="C610">
        <v>1.7091000000000001</v>
      </c>
      <c r="D610">
        <v>0.30908181818182001</v>
      </c>
      <c r="E610">
        <v>10</v>
      </c>
      <c r="F610">
        <f>SQRT((C610-C609)^2 + (D610-D609)^2)</f>
        <v>1.7368230711072961</v>
      </c>
    </row>
    <row r="611" spans="1:6">
      <c r="A611">
        <v>4</v>
      </c>
      <c r="B611" s="2">
        <v>4.1500000000000004</v>
      </c>
      <c r="C611">
        <v>4.8909136363636403</v>
      </c>
      <c r="D611">
        <v>0.30908181818182001</v>
      </c>
      <c r="E611">
        <v>20</v>
      </c>
      <c r="F611">
        <f>SQRT((C611-C610)^2 + (D611-D610)^2)</f>
        <v>3.18181363636364</v>
      </c>
    </row>
    <row r="612" spans="1:6">
      <c r="A612">
        <v>4</v>
      </c>
      <c r="B612" s="2">
        <v>4.1500000000000004</v>
      </c>
      <c r="C612">
        <v>8.5454454545454599</v>
      </c>
      <c r="D612">
        <v>-0.127281818181816</v>
      </c>
      <c r="E612">
        <v>30</v>
      </c>
      <c r="F612">
        <f>SQRT((C612-C611)^2 + (D612-D611)^2)</f>
        <v>3.6804912760722326</v>
      </c>
    </row>
    <row r="613" spans="1:6">
      <c r="A613">
        <v>4</v>
      </c>
      <c r="B613" s="2">
        <v>4.16</v>
      </c>
      <c r="C613">
        <v>0</v>
      </c>
      <c r="D613">
        <v>0</v>
      </c>
      <c r="E613">
        <v>0</v>
      </c>
      <c r="F613">
        <v>0</v>
      </c>
    </row>
    <row r="614" spans="1:6">
      <c r="A614">
        <v>4</v>
      </c>
      <c r="B614" s="2">
        <v>4.16</v>
      </c>
      <c r="C614">
        <v>3.9818181818181801</v>
      </c>
      <c r="D614">
        <v>-1.1636318181818199</v>
      </c>
      <c r="E614">
        <v>10</v>
      </c>
      <c r="F614">
        <f>SQRT((C614-C613)^2 + (D614-D613)^2)</f>
        <v>4.1483629351037941</v>
      </c>
    </row>
    <row r="615" spans="1:6">
      <c r="A615">
        <v>4</v>
      </c>
      <c r="B615" s="2">
        <v>4.16</v>
      </c>
      <c r="C615">
        <v>8.4908999999999999</v>
      </c>
      <c r="D615">
        <v>-1.38181363636364</v>
      </c>
      <c r="E615">
        <v>20</v>
      </c>
      <c r="F615">
        <f>SQRT((C615-C614)^2 + (D615-D614)^2)</f>
        <v>4.5143573350858022</v>
      </c>
    </row>
    <row r="616" spans="1:6">
      <c r="A616">
        <v>4</v>
      </c>
      <c r="B616" s="2">
        <v>4.17</v>
      </c>
      <c r="C616">
        <v>0</v>
      </c>
      <c r="D616">
        <v>0</v>
      </c>
      <c r="E616">
        <v>0</v>
      </c>
      <c r="F616">
        <v>0</v>
      </c>
    </row>
    <row r="617" spans="1:6">
      <c r="A617">
        <v>4</v>
      </c>
      <c r="B617" s="2">
        <v>4.17</v>
      </c>
      <c r="C617">
        <v>4.60000909090909</v>
      </c>
      <c r="D617">
        <v>0.38183181818182099</v>
      </c>
      <c r="E617">
        <v>10</v>
      </c>
      <c r="F617">
        <f>SQRT((C617-C616)^2 + (D617-D616)^2)</f>
        <v>4.6158291967773577</v>
      </c>
    </row>
    <row r="618" spans="1:6">
      <c r="A618">
        <v>4</v>
      </c>
      <c r="B618" s="2">
        <v>4.17</v>
      </c>
      <c r="C618">
        <v>8.4909136363636399</v>
      </c>
      <c r="D618">
        <v>0.29091818181818202</v>
      </c>
      <c r="E618">
        <v>20</v>
      </c>
      <c r="F618">
        <f>SQRT((C618-C617)^2 + (D618-D617)^2)</f>
        <v>3.8919665300610871</v>
      </c>
    </row>
    <row r="619" spans="1:6">
      <c r="A619">
        <v>4</v>
      </c>
      <c r="B619" s="2">
        <v>4.17</v>
      </c>
      <c r="C619">
        <v>12.7818272727273</v>
      </c>
      <c r="D619">
        <v>0.81818181818181901</v>
      </c>
      <c r="E619">
        <v>30</v>
      </c>
      <c r="F619">
        <f>SQRT((C619-C618)^2 + (D619-D618)^2)</f>
        <v>4.3231871087153992</v>
      </c>
    </row>
    <row r="620" spans="1:6">
      <c r="A620">
        <v>4</v>
      </c>
      <c r="B620" s="2">
        <v>4.18</v>
      </c>
      <c r="C620">
        <v>0</v>
      </c>
      <c r="D620">
        <v>0</v>
      </c>
      <c r="E620">
        <v>0</v>
      </c>
      <c r="F620">
        <v>0</v>
      </c>
    </row>
    <row r="621" spans="1:6">
      <c r="A621">
        <v>4</v>
      </c>
      <c r="B621" s="2">
        <v>4.18</v>
      </c>
      <c r="C621">
        <v>1.7636454545454501</v>
      </c>
      <c r="D621">
        <v>-0.10909090909091</v>
      </c>
      <c r="E621">
        <v>10</v>
      </c>
      <c r="F621">
        <f>SQRT((C621-C620)^2 + (D621-D620)^2)</f>
        <v>1.7670161617215356</v>
      </c>
    </row>
    <row r="622" spans="1:6">
      <c r="A622">
        <v>4</v>
      </c>
      <c r="B622" s="2">
        <v>4.1900000000000004</v>
      </c>
      <c r="C622">
        <v>0</v>
      </c>
      <c r="D622">
        <v>0</v>
      </c>
      <c r="E622">
        <v>0</v>
      </c>
      <c r="F622">
        <v>0</v>
      </c>
    </row>
    <row r="623" spans="1:6">
      <c r="A623">
        <v>4</v>
      </c>
      <c r="B623" s="2">
        <v>4.1900000000000004</v>
      </c>
      <c r="C623">
        <v>1.29629166666667</v>
      </c>
      <c r="D623">
        <v>-3.7041666666666202E-2</v>
      </c>
      <c r="E623">
        <v>10</v>
      </c>
      <c r="F623">
        <f>SQRT((C623-C622)^2 + (D623-D622)^2)</f>
        <v>1.2968207933785212</v>
      </c>
    </row>
    <row r="624" spans="1:6">
      <c r="A624">
        <v>4</v>
      </c>
      <c r="B624" s="2">
        <v>4.1900000000000004</v>
      </c>
      <c r="C624">
        <v>1.8333194444444501</v>
      </c>
      <c r="D624">
        <v>-0.12962499999999899</v>
      </c>
      <c r="E624">
        <v>20</v>
      </c>
      <c r="F624">
        <f>SQRT((C624-C623)^2 + (D624-D623)^2)</f>
        <v>0.54495000478580768</v>
      </c>
    </row>
    <row r="625" spans="1:6">
      <c r="A625">
        <v>4</v>
      </c>
      <c r="B625" s="2">
        <v>4.2</v>
      </c>
      <c r="C625">
        <v>0</v>
      </c>
      <c r="D625">
        <v>0</v>
      </c>
      <c r="E625">
        <v>0</v>
      </c>
      <c r="F625">
        <v>0</v>
      </c>
    </row>
    <row r="626" spans="1:6">
      <c r="A626">
        <v>4</v>
      </c>
      <c r="B626" s="2">
        <v>4.2</v>
      </c>
      <c r="C626">
        <v>3.6111111111111098</v>
      </c>
      <c r="D626">
        <v>-0.33333333333333398</v>
      </c>
      <c r="E626">
        <v>10</v>
      </c>
      <c r="F626">
        <f>SQRT((C626-C625)^2 + (D626-D625)^2)</f>
        <v>3.62646309341501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led1_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ratt</dc:creator>
  <cp:lastModifiedBy>Stephen Pratt</cp:lastModifiedBy>
  <dcterms:created xsi:type="dcterms:W3CDTF">2017-09-24T21:18:59Z</dcterms:created>
  <dcterms:modified xsi:type="dcterms:W3CDTF">2018-02-24T00:16:08Z</dcterms:modified>
</cp:coreProperties>
</file>